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R:\Genecology\GENERAL\bioinfo01\bioinfo01\eprice\Manuscripts\Linda's CF genomics paper_2017\Revision\Figures and tables\"/>
    </mc:Choice>
  </mc:AlternateContent>
  <bookViews>
    <workbookView xWindow="0" yWindow="0" windowWidth="1950" windowHeight="11325"/>
  </bookViews>
  <sheets>
    <sheet name="Table S4. Viberg et al. 2017" sheetId="5" r:id="rId1"/>
  </sheets>
  <definedNames>
    <definedName name="_xlnm._FilterDatabase" localSheetId="0" hidden="1">'Table S4. Viberg et al. 2017'!$B$1:$O$345</definedName>
    <definedName name="_xlnm.Print_Titles" localSheetId="0">'Table S4. Viberg et al. 2017'!$3: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06" uniqueCount="1599">
  <si>
    <t>MSHR5662</t>
  </si>
  <si>
    <t>MSHR5667</t>
  </si>
  <si>
    <t>MSHR5670</t>
  </si>
  <si>
    <t>JYBI01000001_27271</t>
  </si>
  <si>
    <t>SZ29_00140</t>
  </si>
  <si>
    <t>JYBI01000001_53106</t>
  </si>
  <si>
    <t>SZ29_00245</t>
  </si>
  <si>
    <t>JYBI01000001_96736</t>
  </si>
  <si>
    <t>SZ29_00425</t>
  </si>
  <si>
    <t>JYBI01000001_169100</t>
  </si>
  <si>
    <t>SZ29_00725</t>
  </si>
  <si>
    <t>JYBI01000001_170178</t>
  </si>
  <si>
    <t>SZ29_00730</t>
  </si>
  <si>
    <t>JYBI01000001_226854</t>
  </si>
  <si>
    <t>JYBI01000001_272299</t>
  </si>
  <si>
    <t>SZ29_01030</t>
  </si>
  <si>
    <t>JYBI01000001_282398</t>
  </si>
  <si>
    <t>JYBI01000001_310508</t>
  </si>
  <si>
    <t>SZ29_01115</t>
  </si>
  <si>
    <t>JYBI01000001_360258</t>
  </si>
  <si>
    <t>SZ29_01370</t>
  </si>
  <si>
    <t>JYBI01000001_375003</t>
  </si>
  <si>
    <t>SZ29_01455</t>
  </si>
  <si>
    <t>JYBI01000001_383147</t>
  </si>
  <si>
    <t>SZ29_01490</t>
  </si>
  <si>
    <t>JYBI01000001_383615</t>
  </si>
  <si>
    <t>JYBI01000001_388552</t>
  </si>
  <si>
    <t>JYBI01000001_465569</t>
  </si>
  <si>
    <t>SZ29_01840</t>
  </si>
  <si>
    <t>JYBI01000001_494669</t>
  </si>
  <si>
    <t>SZ29_01920</t>
  </si>
  <si>
    <t>JYBI01000001_543300</t>
  </si>
  <si>
    <t>SZ29_02075</t>
  </si>
  <si>
    <t>JYBI01000001_563160</t>
  </si>
  <si>
    <t>SZ29_02150</t>
  </si>
  <si>
    <t>JYBI01000001_724555</t>
  </si>
  <si>
    <t>SZ29_02740</t>
  </si>
  <si>
    <t>JYBI01000002_17007</t>
  </si>
  <si>
    <t>JYBI01000002_74393</t>
  </si>
  <si>
    <t>JYBI01000002_75202</t>
  </si>
  <si>
    <t>SZ29_03220</t>
  </si>
  <si>
    <t>JYBI01000002_106900</t>
  </si>
  <si>
    <t>SZ29_03345</t>
  </si>
  <si>
    <t>JYBI01000002_188760</t>
  </si>
  <si>
    <t>SZ29_03685</t>
  </si>
  <si>
    <t>JYBI01000002_188761</t>
  </si>
  <si>
    <t>JYBI01000002_281679</t>
  </si>
  <si>
    <t>SZ29_04085</t>
  </si>
  <si>
    <t>JYBI01000002_325150</t>
  </si>
  <si>
    <t>SZ29_04260</t>
  </si>
  <si>
    <t>JYBI01000002_332323</t>
  </si>
  <si>
    <t>JYBI01000002_332326</t>
  </si>
  <si>
    <t>JYBI01000002_337884</t>
  </si>
  <si>
    <t>JYBI01000002_340451</t>
  </si>
  <si>
    <t>JYBI01000002_342378</t>
  </si>
  <si>
    <t>JYBI01000002_404728</t>
  </si>
  <si>
    <t>JYBI01000002_427950</t>
  </si>
  <si>
    <t>JYBI01000002_482475</t>
  </si>
  <si>
    <t>SZ29_04845</t>
  </si>
  <si>
    <t>JYBI01000002_510340</t>
  </si>
  <si>
    <t>SZ29_04955</t>
  </si>
  <si>
    <t>JYBI01000002_510354</t>
  </si>
  <si>
    <t>JYBI01000002_511533</t>
  </si>
  <si>
    <t>JYBI01000002_531566</t>
  </si>
  <si>
    <t>JYBI01000002_572742</t>
  </si>
  <si>
    <t>JYBI01000002_588872</t>
  </si>
  <si>
    <t>SZ29_05345</t>
  </si>
  <si>
    <t>JYBI01000002_617232</t>
  </si>
  <si>
    <t>SZ29_05460</t>
  </si>
  <si>
    <t>JYBI01000002_713867</t>
  </si>
  <si>
    <t>SZ29_05915</t>
  </si>
  <si>
    <t>JYBI01000002_768861</t>
  </si>
  <si>
    <t>SZ29_06160</t>
  </si>
  <si>
    <t>JYBI01000002_793715</t>
  </si>
  <si>
    <t>JYBI01000002_797976</t>
  </si>
  <si>
    <t>JYBI01000002_841076</t>
  </si>
  <si>
    <t>SZ29_06460</t>
  </si>
  <si>
    <t>JYBI01000002_862945</t>
  </si>
  <si>
    <t>SZ29_06540</t>
  </si>
  <si>
    <t>JYBI01000002_887980</t>
  </si>
  <si>
    <t>SZ29_06630</t>
  </si>
  <si>
    <t>JYBI01000002_926471</t>
  </si>
  <si>
    <t>SZ29_06765</t>
  </si>
  <si>
    <t>JYBI01000002_954272</t>
  </si>
  <si>
    <t>SZ29_06865</t>
  </si>
  <si>
    <t>JYBI01000002_955998</t>
  </si>
  <si>
    <t>SZ29_06870</t>
  </si>
  <si>
    <t>JYBI01000002_967075</t>
  </si>
  <si>
    <t>SZ29_06925</t>
  </si>
  <si>
    <t>JYBI01000002_1037473</t>
  </si>
  <si>
    <t>JYBI01000002_1072584</t>
  </si>
  <si>
    <t>SZ29_07390</t>
  </si>
  <si>
    <t>JYBI01000002_1085104</t>
  </si>
  <si>
    <t>SZ29_07435</t>
  </si>
  <si>
    <t>JYBI01000002_1147162</t>
  </si>
  <si>
    <t>SZ29_07740</t>
  </si>
  <si>
    <t>JYBI01000002_1169415</t>
  </si>
  <si>
    <t>SZ29_07820</t>
  </si>
  <si>
    <t>JYBI01000002_1242916</t>
  </si>
  <si>
    <t>SZ29_08085</t>
  </si>
  <si>
    <t>JYBI01000002_1288786</t>
  </si>
  <si>
    <t>SZ29_08290</t>
  </si>
  <si>
    <t>JYBI01000002_1312533</t>
  </si>
  <si>
    <t>JYBI01000003_16451</t>
  </si>
  <si>
    <t>JYBI01000003_16517</t>
  </si>
  <si>
    <t>JYBI01000003_50333</t>
  </si>
  <si>
    <t>SZ29_08815</t>
  </si>
  <si>
    <t>JYBI01000003_209185</t>
  </si>
  <si>
    <t>JYBI01000003_236652</t>
  </si>
  <si>
    <t>JYBI01000003_255979</t>
  </si>
  <si>
    <t>JYBI01000003_393170</t>
  </si>
  <si>
    <t>JYBI01000004_38246</t>
  </si>
  <si>
    <t>SZ29_10780</t>
  </si>
  <si>
    <t>JYBI01000004_70717</t>
  </si>
  <si>
    <t>SZ29_10905</t>
  </si>
  <si>
    <t>JYBI01000004_90094</t>
  </si>
  <si>
    <t>SZ29_11005</t>
  </si>
  <si>
    <t>JYBI01000005_83386</t>
  </si>
  <si>
    <t>JYBI01000005_87233</t>
  </si>
  <si>
    <t>JYBI01000005_239942</t>
  </si>
  <si>
    <t>SZ29_12375</t>
  </si>
  <si>
    <t>JYBI01000005_242636</t>
  </si>
  <si>
    <t>JYBI01000005_332351</t>
  </si>
  <si>
    <t>JYBI01000005_427120</t>
  </si>
  <si>
    <t>SZ29_13035</t>
  </si>
  <si>
    <t>JYBI01000006_4705</t>
  </si>
  <si>
    <t>SZ29_13240</t>
  </si>
  <si>
    <t>JYBI01000006_87399</t>
  </si>
  <si>
    <t>SZ29_13650</t>
  </si>
  <si>
    <t>JYBI01000006_124338</t>
  </si>
  <si>
    <t>JYBI01000006_321108</t>
  </si>
  <si>
    <t>SZ29_14725</t>
  </si>
  <si>
    <t>JYBI01000006_335744</t>
  </si>
  <si>
    <t>JYBI01000006_395118</t>
  </si>
  <si>
    <t>SZ29_15035</t>
  </si>
  <si>
    <t>JYBI01000006_401632</t>
  </si>
  <si>
    <t>JYBI01000006_410875</t>
  </si>
  <si>
    <t>JYBI01000006_452926</t>
  </si>
  <si>
    <t>SZ29_15310</t>
  </si>
  <si>
    <t>JYBI01000007_22652</t>
  </si>
  <si>
    <t>JYBI01000008_54723</t>
  </si>
  <si>
    <t>JYBI01000008_90454</t>
  </si>
  <si>
    <t>SZ29_16590</t>
  </si>
  <si>
    <t>JYBI01000008_128817</t>
  </si>
  <si>
    <t>JYBI01000008_183424</t>
  </si>
  <si>
    <t>JYBI01000008_211996</t>
  </si>
  <si>
    <t>JYBI01000008_238483</t>
  </si>
  <si>
    <t>SZ29_17290</t>
  </si>
  <si>
    <t>JYBI01000008_260711</t>
  </si>
  <si>
    <t>SZ29_17390</t>
  </si>
  <si>
    <t>JYBI01000008_413857</t>
  </si>
  <si>
    <t>SZ29_18140</t>
  </si>
  <si>
    <t>JYBI01000008_457867</t>
  </si>
  <si>
    <t>SZ29_18325</t>
  </si>
  <si>
    <t>JYBI01000008_507934</t>
  </si>
  <si>
    <t>JYBI01000008_514088</t>
  </si>
  <si>
    <t>JYBI01000008_539620</t>
  </si>
  <si>
    <t>SZ29_18690</t>
  </si>
  <si>
    <t>JYBI01000008_592990</t>
  </si>
  <si>
    <t>JYBI01000008_593400</t>
  </si>
  <si>
    <t>JYBI01000008_770258</t>
  </si>
  <si>
    <t>JYBI01000010_16065</t>
  </si>
  <si>
    <t>JYBI01000010_101393</t>
  </si>
  <si>
    <t>SZ29_20490</t>
  </si>
  <si>
    <t>JYBI01000010_113860</t>
  </si>
  <si>
    <t>JYBI01000010_156423</t>
  </si>
  <si>
    <t>SZ29_20765</t>
  </si>
  <si>
    <t>JYBI01000010_192871</t>
  </si>
  <si>
    <t>JYBI01000011_5050</t>
  </si>
  <si>
    <t>JYBI01000011_30701</t>
  </si>
  <si>
    <t>SZ29_21150</t>
  </si>
  <si>
    <t>JYBI01000011_44435</t>
  </si>
  <si>
    <t>SZ29_21235</t>
  </si>
  <si>
    <t>JYBI01000011_47431</t>
  </si>
  <si>
    <t>SZ29_21250</t>
  </si>
  <si>
    <t>JYBI01000011_48679</t>
  </si>
  <si>
    <t>SZ29_21255</t>
  </si>
  <si>
    <t>JYBI01000011_54614</t>
  </si>
  <si>
    <t>JYBI01000011_157151</t>
  </si>
  <si>
    <t>SZ29_21740</t>
  </si>
  <si>
    <t>JYBI01000011_159281</t>
  </si>
  <si>
    <t>SZ29_21750</t>
  </si>
  <si>
    <t>JYBI01000011_191040</t>
  </si>
  <si>
    <t>JYBI01000011_275029</t>
  </si>
  <si>
    <t>JYBI01000011_346932</t>
  </si>
  <si>
    <t>SZ29_22595</t>
  </si>
  <si>
    <t>JYBI01000011_384645</t>
  </si>
  <si>
    <t>SZ29_22760</t>
  </si>
  <si>
    <t>JYBI01000011_442260</t>
  </si>
  <si>
    <t>JYBI01000011_486184</t>
  </si>
  <si>
    <t>SZ29_23275</t>
  </si>
  <si>
    <t>JYBI01000011_506415</t>
  </si>
  <si>
    <t>SZ29_23365</t>
  </si>
  <si>
    <t>JYBI01000011_572281</t>
  </si>
  <si>
    <t>JYBI01000011_592622</t>
  </si>
  <si>
    <t>SZ29_23750</t>
  </si>
  <si>
    <t>JYBI01000011_647083</t>
  </si>
  <si>
    <t>SZ29_23985</t>
  </si>
  <si>
    <t>JYBI01000011_710032</t>
  </si>
  <si>
    <t>SZ29_24300</t>
  </si>
  <si>
    <t>JYBI01000011_770227</t>
  </si>
  <si>
    <t>SZ29_24535</t>
  </si>
  <si>
    <t>JYBI01000011_985651</t>
  </si>
  <si>
    <t>SZ29_25410</t>
  </si>
  <si>
    <t>JYBI01000011_1001740</t>
  </si>
  <si>
    <t>SZ29_25485</t>
  </si>
  <si>
    <t>JYBI01000011_1039265</t>
  </si>
  <si>
    <t>SZ29_25620</t>
  </si>
  <si>
    <t>JYBI01000011_1082617</t>
  </si>
  <si>
    <t>JYBI01000011_1150068</t>
  </si>
  <si>
    <t>SZ29_26130</t>
  </si>
  <si>
    <t>JYBI01000013_21132</t>
  </si>
  <si>
    <t>SZ29_26375</t>
  </si>
  <si>
    <t>JYBI01000013_26606</t>
  </si>
  <si>
    <t>SZ29_26395</t>
  </si>
  <si>
    <t>JYBI01000013_99409</t>
  </si>
  <si>
    <t>JYBI01000013_99410</t>
  </si>
  <si>
    <t>JYBI01000013_191046</t>
  </si>
  <si>
    <t>SZ29_27005</t>
  </si>
  <si>
    <t>JYBI01000013_196504</t>
  </si>
  <si>
    <t>SZ29_27025</t>
  </si>
  <si>
    <t>JYBI01000013_211913</t>
  </si>
  <si>
    <t>SZ29_27095</t>
  </si>
  <si>
    <t>JYBI01000013_244014</t>
  </si>
  <si>
    <t>JYBI01000013_289411</t>
  </si>
  <si>
    <t>JYBI01000013_359646</t>
  </si>
  <si>
    <t>SZ29_27665</t>
  </si>
  <si>
    <t>JYBI01000014_1212</t>
  </si>
  <si>
    <t>JYBI01000014_1217</t>
  </si>
  <si>
    <t>JYBI01000014_1245</t>
  </si>
  <si>
    <t>JYBI01000015_29246</t>
  </si>
  <si>
    <t>SZ29_28060</t>
  </si>
  <si>
    <t>JYBI01000015_46340</t>
  </si>
  <si>
    <t>SZ29_28125</t>
  </si>
  <si>
    <t>JYBI01000015_91322</t>
  </si>
  <si>
    <t>JYBI01000016_77924</t>
  </si>
  <si>
    <t>SZ29_28675</t>
  </si>
  <si>
    <t>JYBI01000016_77926</t>
  </si>
  <si>
    <t>JYBI01000016_80623</t>
  </si>
  <si>
    <t>SZ29_28680</t>
  </si>
  <si>
    <t>JYBI01000016_85704</t>
  </si>
  <si>
    <t>SZ29_28695</t>
  </si>
  <si>
    <t>JYBI01000017_22200</t>
  </si>
  <si>
    <t>SZ29_28860</t>
  </si>
  <si>
    <t>JYBI01000017_239296</t>
  </si>
  <si>
    <t>JYBI01000018_91794</t>
  </si>
  <si>
    <t>SZ29_30560</t>
  </si>
  <si>
    <t>Protein</t>
  </si>
  <si>
    <t>JYBI01000001_20082</t>
  </si>
  <si>
    <t>JYBI01000001_44735</t>
  </si>
  <si>
    <t>SZ29_00225</t>
  </si>
  <si>
    <t>JYBI01000001_61988</t>
  </si>
  <si>
    <t>JYBI01000001_63785</t>
  </si>
  <si>
    <t>JYBI01000001_119778</t>
  </si>
  <si>
    <t>SZ29_00530</t>
  </si>
  <si>
    <t>JYBI01000001_205737</t>
  </si>
  <si>
    <t>SZ29_00850</t>
  </si>
  <si>
    <t>JYBI01000001_209188</t>
  </si>
  <si>
    <t>JYBI01000001_377178</t>
  </si>
  <si>
    <t>JYBI01000001_513721</t>
  </si>
  <si>
    <t>SZ29_02005</t>
  </si>
  <si>
    <t>JYBI01000001_604895</t>
  </si>
  <si>
    <t>JYBI01000001_653425</t>
  </si>
  <si>
    <t>SZ29_02470</t>
  </si>
  <si>
    <t>JYBI01000001_697012</t>
  </si>
  <si>
    <t>SZ29_02635</t>
  </si>
  <si>
    <t>JYBI01000001_722549</t>
  </si>
  <si>
    <t>SZ29_02735</t>
  </si>
  <si>
    <t>JYBI01000002_105205</t>
  </si>
  <si>
    <t>SZ29_03340</t>
  </si>
  <si>
    <t>JYBI01000002_124698</t>
  </si>
  <si>
    <t>SZ29_03415</t>
  </si>
  <si>
    <t>JYBI01000002_143787</t>
  </si>
  <si>
    <t>SZ29_03505</t>
  </si>
  <si>
    <t>JYBI01000002_253233</t>
  </si>
  <si>
    <t>SZ29_03960</t>
  </si>
  <si>
    <t>JYBI01000002_255687</t>
  </si>
  <si>
    <t>SZ29_03965</t>
  </si>
  <si>
    <t>JYBI01000002_265353</t>
  </si>
  <si>
    <t>JYBI01000002_624115</t>
  </si>
  <si>
    <t>SZ29_05505</t>
  </si>
  <si>
    <t>JYBI01000002_704976</t>
  </si>
  <si>
    <t>JYBI01000002_755418</t>
  </si>
  <si>
    <t>SZ29_06095</t>
  </si>
  <si>
    <t>JYBI01000002_760953</t>
  </si>
  <si>
    <t>SZ29_06135</t>
  </si>
  <si>
    <t>JYBI01000002_785751</t>
  </si>
  <si>
    <t>SZ29_06220</t>
  </si>
  <si>
    <t>JYBI01000002_821354</t>
  </si>
  <si>
    <t>SZ29_06370</t>
  </si>
  <si>
    <t>JYBI01000002_840166</t>
  </si>
  <si>
    <t>JYBI01000002_965585</t>
  </si>
  <si>
    <t>JYBI01000002_993193</t>
  </si>
  <si>
    <t>JYBI01000002_1103416</t>
  </si>
  <si>
    <t>JYBI01000002_1177634</t>
  </si>
  <si>
    <t>JYBI01000002_1236305</t>
  </si>
  <si>
    <t>SZ29_08080</t>
  </si>
  <si>
    <t>JYBI01000002_1251979</t>
  </si>
  <si>
    <t>JYBI01000002_1293563</t>
  </si>
  <si>
    <t>SZ29_08315</t>
  </si>
  <si>
    <t>JYBI01000003_8924</t>
  </si>
  <si>
    <t>SZ29_08605</t>
  </si>
  <si>
    <t>JYBI01000003_41166</t>
  </si>
  <si>
    <t>JYBI01000003_88568</t>
  </si>
  <si>
    <t>JYBI01000003_203396</t>
  </si>
  <si>
    <t>SZ29_09560</t>
  </si>
  <si>
    <t>JYBI01000003_367806</t>
  </si>
  <si>
    <t>JYBI01000003_378321</t>
  </si>
  <si>
    <t>SZ29_10320</t>
  </si>
  <si>
    <t>JYBI01000003_387062</t>
  </si>
  <si>
    <t>SZ29_10355</t>
  </si>
  <si>
    <t>JYBI01000003_429909</t>
  </si>
  <si>
    <t>SZ29_10575</t>
  </si>
  <si>
    <t>JYBI01000004_74049</t>
  </si>
  <si>
    <t>SZ29_10925</t>
  </si>
  <si>
    <t>JYBI01000004_132699</t>
  </si>
  <si>
    <t>JYBI01000005_28571</t>
  </si>
  <si>
    <t>SZ29_11400</t>
  </si>
  <si>
    <t>JYBI01000005_54231</t>
  </si>
  <si>
    <t>SZ29_11500</t>
  </si>
  <si>
    <t>JYBI01000005_54752</t>
  </si>
  <si>
    <t>JYBI01000005_182366</t>
  </si>
  <si>
    <t>JYBI01000005_183162</t>
  </si>
  <si>
    <t>JYBI01000005_266658</t>
  </si>
  <si>
    <t>SZ29_12460</t>
  </si>
  <si>
    <t>JYBI01000005_333831</t>
  </si>
  <si>
    <t>SZ29_12685</t>
  </si>
  <si>
    <t>JYBI01000005_361577</t>
  </si>
  <si>
    <t>JYBI01000005_388818</t>
  </si>
  <si>
    <t>JYBI01000005_410510</t>
  </si>
  <si>
    <t>SZ29_12960</t>
  </si>
  <si>
    <t>JYBI01000005_417496</t>
  </si>
  <si>
    <t>SZ29_12985</t>
  </si>
  <si>
    <t>JYBI01000005_449014</t>
  </si>
  <si>
    <t>SZ29_13075</t>
  </si>
  <si>
    <t>JYBI01000006_101997</t>
  </si>
  <si>
    <t>JYBI01000006_102083</t>
  </si>
  <si>
    <t>JYBI01000006_124178</t>
  </si>
  <si>
    <t>JYBI01000006_126382</t>
  </si>
  <si>
    <t>JYBI01000006_147437</t>
  </si>
  <si>
    <t>JYBI01000006_224368</t>
  </si>
  <si>
    <t>SZ29_14285</t>
  </si>
  <si>
    <t>JYBI01000006_291245</t>
  </si>
  <si>
    <t>JYBI01000006_318446</t>
  </si>
  <si>
    <t>SZ29_14715</t>
  </si>
  <si>
    <t>JYBI01000006_481813</t>
  </si>
  <si>
    <t>JYBI01000006_548666</t>
  </si>
  <si>
    <t>JYBI01000007_33035</t>
  </si>
  <si>
    <t>SZ29_16095</t>
  </si>
  <si>
    <t>JYBI01000008_44706</t>
  </si>
  <si>
    <t>JYBI01000008_56308</t>
  </si>
  <si>
    <t>JYBI01000008_69501</t>
  </si>
  <si>
    <t>JYBI01000008_186225</t>
  </si>
  <si>
    <t>SZ29_17075</t>
  </si>
  <si>
    <t>JYBI01000008_208278</t>
  </si>
  <si>
    <t>JYBI01000008_318781</t>
  </si>
  <si>
    <t>JYBI01000008_563691</t>
  </si>
  <si>
    <t>JYBI01000008_586449</t>
  </si>
  <si>
    <t>JYBI01000008_590705</t>
  </si>
  <si>
    <t>JYBI01000008_664342</t>
  </si>
  <si>
    <t>SZ29_19260</t>
  </si>
  <si>
    <t>JYBI01000008_668465</t>
  </si>
  <si>
    <t>SZ29_19275</t>
  </si>
  <si>
    <t>JYBI01000008_746236</t>
  </si>
  <si>
    <t>JYBI01000010_8481</t>
  </si>
  <si>
    <t>SZ29_20105</t>
  </si>
  <si>
    <t>JYBI01000010_8913</t>
  </si>
  <si>
    <t>SZ29_20110</t>
  </si>
  <si>
    <t>JYBI01000011_142599</t>
  </si>
  <si>
    <t>JYBI01000011_338319</t>
  </si>
  <si>
    <t>SZ29_22550</t>
  </si>
  <si>
    <t>JYBI01000011_431705</t>
  </si>
  <si>
    <t>SZ29_22995</t>
  </si>
  <si>
    <t>JYBI01000011_477713</t>
  </si>
  <si>
    <t>SZ29_23225</t>
  </si>
  <si>
    <t>JYBI01000011_584812</t>
  </si>
  <si>
    <t>SZ29_23730</t>
  </si>
  <si>
    <t>JYBI01000011_743169</t>
  </si>
  <si>
    <t>SZ29_24440</t>
  </si>
  <si>
    <t>JYBI01000011_800324</t>
  </si>
  <si>
    <t>SZ29_24695</t>
  </si>
  <si>
    <t>JYBI01000011_834751</t>
  </si>
  <si>
    <t>SZ29_24790</t>
  </si>
  <si>
    <t>JYBI01000011_848924</t>
  </si>
  <si>
    <t>SZ29_24845</t>
  </si>
  <si>
    <t>JYBI01000011_880668</t>
  </si>
  <si>
    <t>JYBI01000011_958011</t>
  </si>
  <si>
    <t>JYBI01000011_1003921</t>
  </si>
  <si>
    <t>JYBI01000011_1023737</t>
  </si>
  <si>
    <t>SZ29_25560</t>
  </si>
  <si>
    <t>JYBI01000011_1054372</t>
  </si>
  <si>
    <t>SZ29_25685</t>
  </si>
  <si>
    <t>JYBI01000011_1104917</t>
  </si>
  <si>
    <t>SZ29_25910</t>
  </si>
  <si>
    <t>JYBI01000011_1129107</t>
  </si>
  <si>
    <t>SZ29_26025</t>
  </si>
  <si>
    <t>JYBI01000011_1129405</t>
  </si>
  <si>
    <t>JYBI01000013_101579</t>
  </si>
  <si>
    <t>JYBI01000013_221861</t>
  </si>
  <si>
    <t>JYBI01000013_250236</t>
  </si>
  <si>
    <t>SZ29_27275</t>
  </si>
  <si>
    <t>JYBI01000013_266446</t>
  </si>
  <si>
    <t>SZ29_27345</t>
  </si>
  <si>
    <t>JYBI01000013_322995</t>
  </si>
  <si>
    <t>JYBI01000013_342550</t>
  </si>
  <si>
    <t>SZ29_27600</t>
  </si>
  <si>
    <t>JYBI01000013_369223</t>
  </si>
  <si>
    <t>SZ29_27720</t>
  </si>
  <si>
    <t>JYBI01000014_1233</t>
  </si>
  <si>
    <t>JYBI01000015_6431</t>
  </si>
  <si>
    <t>JYBI01000015_50164</t>
  </si>
  <si>
    <t>JYBI01000015_86160</t>
  </si>
  <si>
    <t>SZ29_28320</t>
  </si>
  <si>
    <t>JYBI01000016_30949</t>
  </si>
  <si>
    <t>JYBI01000017_7256</t>
  </si>
  <si>
    <t>JYBI01000017_64460</t>
  </si>
  <si>
    <t>SZ29_29050</t>
  </si>
  <si>
    <t>JYBI01000017_91960</t>
  </si>
  <si>
    <t>JYBI01000017_146641</t>
  </si>
  <si>
    <t>SZ29_29425</t>
  </si>
  <si>
    <t>JYBI01000017_146902</t>
  </si>
  <si>
    <t>JYBI01000017_163425</t>
  </si>
  <si>
    <t>SZ29_29480</t>
  </si>
  <si>
    <t>JYBI01000017_221241</t>
  </si>
  <si>
    <t>JYBI01000017_281849</t>
  </si>
  <si>
    <t>SZ29_29945</t>
  </si>
  <si>
    <t>JYBI01000018_15050</t>
  </si>
  <si>
    <t>SZ29_30200</t>
  </si>
  <si>
    <t>JYBI01000018_23627</t>
  </si>
  <si>
    <t>JYBI01000018_34355</t>
  </si>
  <si>
    <t>JYBI01000018_69873</t>
  </si>
  <si>
    <t>JYBI01000019_19710</t>
  </si>
  <si>
    <t>SZ29_30665</t>
  </si>
  <si>
    <t>JYBI01000019_128357</t>
  </si>
  <si>
    <t>SZ29_31180</t>
  </si>
  <si>
    <t>WT</t>
  </si>
  <si>
    <t>JYBI01000002_326184-329781</t>
  </si>
  <si>
    <t>ABC transporter substrate-binding protein</t>
  </si>
  <si>
    <t>D-alanyl-D-alanine dipeptidase</t>
  </si>
  <si>
    <t>membrane protein</t>
  </si>
  <si>
    <t>AMP-dependent synthetase</t>
  </si>
  <si>
    <t>oxidoreductase</t>
  </si>
  <si>
    <t>peptide synthetase</t>
  </si>
  <si>
    <t>1-aminocyclopropane-1-carboxylate deaminase</t>
  </si>
  <si>
    <t>TonB-dependent receptor</t>
  </si>
  <si>
    <t>acyl-CoA dehydrogenase</t>
  </si>
  <si>
    <t>LysR family transcriptional regulator</t>
  </si>
  <si>
    <t>Tat pathway signal protein</t>
  </si>
  <si>
    <t>NADPH flavoprotein</t>
  </si>
  <si>
    <t>DNA-binding protein</t>
  </si>
  <si>
    <t>GntR family transcriptional regulator</t>
  </si>
  <si>
    <t>FAD-binding protein</t>
  </si>
  <si>
    <t>RNA polymerase sigma factor RpoD</t>
  </si>
  <si>
    <t>DNA polymerase I</t>
  </si>
  <si>
    <t>ABC transporter</t>
  </si>
  <si>
    <t>FAD-containing monooxygenase EthA</t>
  </si>
  <si>
    <t>GTPase</t>
  </si>
  <si>
    <t>GDP-mannose-dependent alpha-mannosyltransferase</t>
  </si>
  <si>
    <t>DNA polymerase III subunit epsilon</t>
  </si>
  <si>
    <t>TetR family transcriptional regulator</t>
  </si>
  <si>
    <t>2-hydroxyacid dehydrogenase</t>
  </si>
  <si>
    <t>RNA polymerase sigma factor RpoS</t>
  </si>
  <si>
    <t>2-alkenal reductase</t>
  </si>
  <si>
    <t>DNA mismatch repair protein MutS</t>
  </si>
  <si>
    <t>DNA gyrase subunit A</t>
  </si>
  <si>
    <t>UDP-N-acetylmuramoylalanine--D-glutamate ligase</t>
  </si>
  <si>
    <t>UDP-N-acetylglucosamine 1-carboxyvinyltransferase</t>
  </si>
  <si>
    <t>SAM-dependent methyltransferase</t>
  </si>
  <si>
    <t>tRNA uridine 5-carboxymethylaminomethyl modification protein</t>
  </si>
  <si>
    <t>3-phosphoglycerate dehydrogenase</t>
  </si>
  <si>
    <t>5,10-methylenetetrahydrofolate reductase</t>
  </si>
  <si>
    <t>AMP-binding protein</t>
  </si>
  <si>
    <t>FAD-linked oxidase</t>
  </si>
  <si>
    <t>D-galactonate transporter DgoT</t>
  </si>
  <si>
    <t>NnrU family protein</t>
  </si>
  <si>
    <t>LacI family transcriptional regulator</t>
  </si>
  <si>
    <t>5,10-methylene tetrahydromethanopterin reductase</t>
  </si>
  <si>
    <t>SZ29_04680</t>
  </si>
  <si>
    <t>SZ29_04670</t>
  </si>
  <si>
    <t>SZ29_04675</t>
  </si>
  <si>
    <t>JYBI01000002_841137-845914</t>
  </si>
  <si>
    <t>SZ29_15500</t>
  </si>
  <si>
    <t>SZ29_15505</t>
  </si>
  <si>
    <t>SZ29_15510</t>
  </si>
  <si>
    <t>SZ29_15520</t>
  </si>
  <si>
    <t>SZ29_15525</t>
  </si>
  <si>
    <t>SZ29_15530</t>
  </si>
  <si>
    <t>SZ29_15535</t>
  </si>
  <si>
    <t>SZ29_15540</t>
  </si>
  <si>
    <t>SZ29_15545</t>
  </si>
  <si>
    <t>SZ29_15550</t>
  </si>
  <si>
    <t>SZ29_15555</t>
  </si>
  <si>
    <t>SZ29_15560</t>
  </si>
  <si>
    <t>SZ29_15565</t>
  </si>
  <si>
    <t>SZ29_15570</t>
  </si>
  <si>
    <t>JYBI01000006_502317-547774</t>
  </si>
  <si>
    <t>SZ29_15640</t>
  </si>
  <si>
    <t>SZ29_15635</t>
  </si>
  <si>
    <t>SZ29_15610</t>
  </si>
  <si>
    <t>SZ29_15605</t>
  </si>
  <si>
    <t>SZ29_15600</t>
  </si>
  <si>
    <t>SZ29_15595</t>
  </si>
  <si>
    <t>SZ29_15590</t>
  </si>
  <si>
    <t>SZ29_15585</t>
  </si>
  <si>
    <t>SZ29_15580</t>
  </si>
  <si>
    <t>SZ29_15575</t>
  </si>
  <si>
    <t>SZ29_00950</t>
  </si>
  <si>
    <t>SZ29_02950</t>
  </si>
  <si>
    <t>JYBI01000006_543264</t>
  </si>
  <si>
    <t>SZ29_15740</t>
  </si>
  <si>
    <t>SZ29_17060</t>
  </si>
  <si>
    <t>SZ29_27245</t>
  </si>
  <si>
    <t>CGG -&gt; CG or C</t>
  </si>
  <si>
    <t>CG -&gt; C</t>
  </si>
  <si>
    <t>C -&gt; T</t>
  </si>
  <si>
    <t>G -&gt; GC</t>
  </si>
  <si>
    <t>TGGCCG -&gt; T</t>
  </si>
  <si>
    <t>GT -&gt; G</t>
  </si>
  <si>
    <t>A -&gt; C</t>
  </si>
  <si>
    <t>T -&gt; C</t>
  </si>
  <si>
    <t>CCG -&gt; C</t>
  </si>
  <si>
    <t>G -&gt; GCC or GC</t>
  </si>
  <si>
    <t>A -&gt; G</t>
  </si>
  <si>
    <t>GC -&gt; G</t>
  </si>
  <si>
    <t>GGC -&gt; G</t>
  </si>
  <si>
    <t>TCGAGAGC -&gt; T</t>
  </si>
  <si>
    <t>G -&gt; GGCGCCA</t>
  </si>
  <si>
    <t>GC -&gt; G or  GCC</t>
  </si>
  <si>
    <t>G -&gt; GA</t>
  </si>
  <si>
    <t>T -&gt; TC or TCC</t>
  </si>
  <si>
    <t>TGGTTAGC -&gt; T</t>
  </si>
  <si>
    <t>CCGCAA -&gt; C</t>
  </si>
  <si>
    <t>TC -&gt; T</t>
  </si>
  <si>
    <t>G -&gt; A</t>
  </si>
  <si>
    <t>C -&gt; CG</t>
  </si>
  <si>
    <t>A -&gt; AC</t>
  </si>
  <si>
    <t>TAAGCGGCGC -&gt; T</t>
  </si>
  <si>
    <t>GGCCTGCCGCCTGCC -&gt; G</t>
  </si>
  <si>
    <t xml:space="preserve">T -&gt; TC </t>
  </si>
  <si>
    <t>C -&gt; CACCGACGAGC</t>
  </si>
  <si>
    <t>C -&gt; CG or  CGG</t>
  </si>
  <si>
    <t>CG -&gt; C or CGG</t>
  </si>
  <si>
    <t>GCAGGCC -&gt; G</t>
  </si>
  <si>
    <t>AG -&gt; AGG or A</t>
  </si>
  <si>
    <t>G -&gt; GC or  GCC</t>
  </si>
  <si>
    <t>JYBI01000006_520914</t>
  </si>
  <si>
    <t>MSHR5665</t>
  </si>
  <si>
    <t>MSHR5666</t>
  </si>
  <si>
    <t>MSHR5669</t>
  </si>
  <si>
    <t>DNA polymerase/ helicase</t>
  </si>
  <si>
    <t>N/A</t>
  </si>
  <si>
    <t>Putative protein function(s)</t>
  </si>
  <si>
    <t>Unknown</t>
  </si>
  <si>
    <t>DNA interaction</t>
  </si>
  <si>
    <t>Unknown (phage related protein)</t>
  </si>
  <si>
    <t>Methylase</t>
  </si>
  <si>
    <t>Phage protein</t>
  </si>
  <si>
    <t>Fatty acid biosynthesis</t>
  </si>
  <si>
    <t>Bacteriophage protein</t>
  </si>
  <si>
    <t>DNA transcription regulator</t>
  </si>
  <si>
    <t>Part of DNA polymerase III holoenzyme</t>
  </si>
  <si>
    <t>Transcriptional regulation</t>
  </si>
  <si>
    <t xml:space="preserve">RNA synthesis </t>
  </si>
  <si>
    <t>Two-component sensor kinase transcriptional regulatory protein</t>
  </si>
  <si>
    <t xml:space="preserve"> Haloacid dehalogenase (HAD)  family hydrolase</t>
  </si>
  <si>
    <t xml:space="preserve"> Phenylacetaldehyde dehydrogenase</t>
  </si>
  <si>
    <t xml:space="preserve">Branched-chain amino acid catabolism </t>
  </si>
  <si>
    <t>Cation transport</t>
  </si>
  <si>
    <t>Part of T6SS-2</t>
  </si>
  <si>
    <t>RND transporter (multidrug-efflux transporter protein)</t>
  </si>
  <si>
    <t>Type VI secretion protein VgrG</t>
  </si>
  <si>
    <t>Folate biosynthesis (pterin salvage way)</t>
  </si>
  <si>
    <t>Pteridine reductase I</t>
  </si>
  <si>
    <t>Capsular  polysaccharide biosynthesis</t>
  </si>
  <si>
    <t>Potential virulence factor</t>
  </si>
  <si>
    <t>Sphingosine-1-phosphate lyase</t>
  </si>
  <si>
    <t>Two-component system sensor kinase</t>
  </si>
  <si>
    <t>Arginine biosynthesis</t>
  </si>
  <si>
    <t>Lysine biosynthesis</t>
  </si>
  <si>
    <t>Potassium transporter Kup</t>
  </si>
  <si>
    <t>Protein synthesis</t>
  </si>
  <si>
    <t>Glutathione S-transferase</t>
  </si>
  <si>
    <t>SZ29_04660</t>
  </si>
  <si>
    <t>SZ29_04665</t>
  </si>
  <si>
    <t>BPSL0936</t>
  </si>
  <si>
    <t>BPSL1341</t>
  </si>
  <si>
    <t>BPSL2802</t>
  </si>
  <si>
    <t>SZ29_15615</t>
  </si>
  <si>
    <t>SZ29_15620</t>
  </si>
  <si>
    <t>SZ29_15625</t>
  </si>
  <si>
    <t>SZ29_15630</t>
  </si>
  <si>
    <t>SZ29_15645</t>
  </si>
  <si>
    <t>SZ29_15650</t>
  </si>
  <si>
    <t>SZ29_15655</t>
  </si>
  <si>
    <t>SZ29_15660</t>
  </si>
  <si>
    <t>BPSL1403</t>
  </si>
  <si>
    <t>SZ29_15670</t>
  </si>
  <si>
    <t>SZ29_15675</t>
  </si>
  <si>
    <t>SZ29_15680</t>
  </si>
  <si>
    <t>SZ29_15685</t>
  </si>
  <si>
    <t>SZ29_15690</t>
  </si>
  <si>
    <t>SZ29_15695</t>
  </si>
  <si>
    <t>SZ29_15700</t>
  </si>
  <si>
    <t>SZ29_15705</t>
  </si>
  <si>
    <t>SZ29_15710</t>
  </si>
  <si>
    <t>SZ29_15715</t>
  </si>
  <si>
    <t>SZ29_15720</t>
  </si>
  <si>
    <t>SZ29_15725</t>
  </si>
  <si>
    <t>SZ29_15730</t>
  </si>
  <si>
    <t>SZ29_15735</t>
  </si>
  <si>
    <t>SZ29_15745</t>
  </si>
  <si>
    <t>BPSL2631</t>
  </si>
  <si>
    <t>SZ29_15755</t>
  </si>
  <si>
    <t>SZ29_15760</t>
  </si>
  <si>
    <t>BPSL0081</t>
  </si>
  <si>
    <t>BPSL2556</t>
  </si>
  <si>
    <t>BPSL0116</t>
  </si>
  <si>
    <t>BPSL1535</t>
  </si>
  <si>
    <t>BPSS0954</t>
  </si>
  <si>
    <t>BPSS0975</t>
  </si>
  <si>
    <t>BPSS0994</t>
  </si>
  <si>
    <t>BPSS1008</t>
  </si>
  <si>
    <t>BPSS1095</t>
  </si>
  <si>
    <t>Location in MSHR5662 genome</t>
  </si>
  <si>
    <t>Affected gene in MSHR5662</t>
  </si>
  <si>
    <t>Affected gene in K96243</t>
  </si>
  <si>
    <t>BPSL2887</t>
  </si>
  <si>
    <t>BPSL2079</t>
  </si>
  <si>
    <t>BPSS1160</t>
  </si>
  <si>
    <t>BPSS1174</t>
  </si>
  <si>
    <t>BPSS1191</t>
  </si>
  <si>
    <t>BPSS1219</t>
  </si>
  <si>
    <t>BPSS1272</t>
  </si>
  <si>
    <t>BPSS1299</t>
  </si>
  <si>
    <t>BPSL2046</t>
  </si>
  <si>
    <t>BPSS1464</t>
  </si>
  <si>
    <t>BPSS2205</t>
  </si>
  <si>
    <t>BPSS2212</t>
  </si>
  <si>
    <t>BPSS2283</t>
  </si>
  <si>
    <t>BPSS1477</t>
  </si>
  <si>
    <t>BPSS2335</t>
  </si>
  <si>
    <t>BPSS0016</t>
  </si>
  <si>
    <t>BPSS0021</t>
  </si>
  <si>
    <t>BPSS0039</t>
  </si>
  <si>
    <t>BPSS1388</t>
  </si>
  <si>
    <t>BPSS1579</t>
  </si>
  <si>
    <t>BPSS1580</t>
  </si>
  <si>
    <t>BPSS1584</t>
  </si>
  <si>
    <t>BPSS1632</t>
  </si>
  <si>
    <t>BPSS1697</t>
  </si>
  <si>
    <t>BPSS1770</t>
  </si>
  <si>
    <t>BPSS1810</t>
  </si>
  <si>
    <t>BPSS1827</t>
  </si>
  <si>
    <t>BPSS1856</t>
  </si>
  <si>
    <t>BPSS1439</t>
  </si>
  <si>
    <t>BPSS1442</t>
  </si>
  <si>
    <t>BPSS1969</t>
  </si>
  <si>
    <t>BPSS1984</t>
  </si>
  <si>
    <t>BPSS1993</t>
  </si>
  <si>
    <t>BPSS2007</t>
  </si>
  <si>
    <t>BPSS2021</t>
  </si>
  <si>
    <t>BPSS2022</t>
  </si>
  <si>
    <t>BPSS2023</t>
  </si>
  <si>
    <t>BPSS2024</t>
  </si>
  <si>
    <t>BPSS2025</t>
  </si>
  <si>
    <t>BPSS2054</t>
  </si>
  <si>
    <t>BPSS2110</t>
  </si>
  <si>
    <t>BPSS2119</t>
  </si>
  <si>
    <t>BPSL0903</t>
  </si>
  <si>
    <t>BPSL1037</t>
  </si>
  <si>
    <t>BPSL1190</t>
  </si>
  <si>
    <t>BPSL0926</t>
  </si>
  <si>
    <t>BPSL1295</t>
  </si>
  <si>
    <t>BPSS2342</t>
  </si>
  <si>
    <t>BPSL1807</t>
  </si>
  <si>
    <t>BPSL1987</t>
  </si>
  <si>
    <t>BPSL1749</t>
  </si>
  <si>
    <t>BPSL1667</t>
  </si>
  <si>
    <t>BPSL1659</t>
  </si>
  <si>
    <t>BPSL1945</t>
  </si>
  <si>
    <t>BPSL1526</t>
  </si>
  <si>
    <t>BPSL1430</t>
  </si>
  <si>
    <t>BPSL2126</t>
  </si>
  <si>
    <t>BPSL2180</t>
  </si>
  <si>
    <t>BPSL1628</t>
  </si>
  <si>
    <t>BPSL3090</t>
  </si>
  <si>
    <t>BPSL1388</t>
  </si>
  <si>
    <t>BPSL1387</t>
  </si>
  <si>
    <t>BPSL1386</t>
  </si>
  <si>
    <t>BPSS1089</t>
  </si>
  <si>
    <t>BPSL0166</t>
  </si>
  <si>
    <t>BPSS1085</t>
  </si>
  <si>
    <t>BPSL0150</t>
  </si>
  <si>
    <t>BPSL0153</t>
  </si>
  <si>
    <t>BPSS1080</t>
  </si>
  <si>
    <t>BPSS1079</t>
  </si>
  <si>
    <t>BPSL0156</t>
  </si>
  <si>
    <t>BPSL3014</t>
  </si>
  <si>
    <t>BPSL1777</t>
  </si>
  <si>
    <t>BPSL2124</t>
  </si>
  <si>
    <t>BPSS0714</t>
  </si>
  <si>
    <t>BPSS0382</t>
  </si>
  <si>
    <t>BPSS0869</t>
  </si>
  <si>
    <t>BPSS2254</t>
  </si>
  <si>
    <t>BPSS0004</t>
  </si>
  <si>
    <t>BPSL1752</t>
  </si>
  <si>
    <t>BPSL2252</t>
  </si>
  <si>
    <t>BPSL0191</t>
  </si>
  <si>
    <t>BPSS0214</t>
  </si>
  <si>
    <t>BPSL2498</t>
  </si>
  <si>
    <t>BPSL2518</t>
  </si>
  <si>
    <t>BPSL2521</t>
  </si>
  <si>
    <t>BPSL2715</t>
  </si>
  <si>
    <t>BPSL2823</t>
  </si>
  <si>
    <t>BPSL2865</t>
  </si>
  <si>
    <t>BPSL2866</t>
  </si>
  <si>
    <t>BPSL2933</t>
  </si>
  <si>
    <t>BPSL3027</t>
  </si>
  <si>
    <t>BPSL3221</t>
  </si>
  <si>
    <t>BPSL3085</t>
  </si>
  <si>
    <t>BPSL3086</t>
  </si>
  <si>
    <t>BPSL2566</t>
  </si>
  <si>
    <t>BPSL0774</t>
  </si>
  <si>
    <t>BPSL0832</t>
  </si>
  <si>
    <t>BPSL0872</t>
  </si>
  <si>
    <t>BPSL3383</t>
  </si>
  <si>
    <t>BPSS0868</t>
  </si>
  <si>
    <t>BPSL0239</t>
  </si>
  <si>
    <t>BPSL3280</t>
  </si>
  <si>
    <t>BPSL0292</t>
  </si>
  <si>
    <t>BPSL3232</t>
  </si>
  <si>
    <t>BPSL3288</t>
  </si>
  <si>
    <t>BPSL0354</t>
  </si>
  <si>
    <t>BPSL0493</t>
  </si>
  <si>
    <t>BPSL0541</t>
  </si>
  <si>
    <t>BPSL0600</t>
  </si>
  <si>
    <t>BPSS0224</t>
  </si>
  <si>
    <t>BPSS0103</t>
  </si>
  <si>
    <t>BPSS0263</t>
  </si>
  <si>
    <t>BPSS0293</t>
  </si>
  <si>
    <t>BPSS0460</t>
  </si>
  <si>
    <t>BPSS0464</t>
  </si>
  <si>
    <t>BPSS0523</t>
  </si>
  <si>
    <t>BPSS0114</t>
  </si>
  <si>
    <t>BPSS0544</t>
  </si>
  <si>
    <t>BPSS0902</t>
  </si>
  <si>
    <t>BPSS1463</t>
  </si>
  <si>
    <t>Electron transport</t>
  </si>
  <si>
    <t>Aminoglycoside phosphotransferase</t>
  </si>
  <si>
    <t>Hypothetical protein</t>
  </si>
  <si>
    <t>Microcystin degradation protein MlrC</t>
  </si>
  <si>
    <t>BPSS2328</t>
  </si>
  <si>
    <t>Beta keto-acyl synthase</t>
  </si>
  <si>
    <t>BPSS1528</t>
  </si>
  <si>
    <t>BPSS1738</t>
  </si>
  <si>
    <t>BPSS1755</t>
  </si>
  <si>
    <t>Spermidine/putrescine ABC transporter ATPase</t>
  </si>
  <si>
    <t>Glutamine transport</t>
  </si>
  <si>
    <t>Membrane protein</t>
  </si>
  <si>
    <t>Glutamine ABC transporter ATP-binding protein</t>
  </si>
  <si>
    <t>Acyl transferase</t>
  </si>
  <si>
    <t>Electron transfer</t>
  </si>
  <si>
    <t>Lipoprotein</t>
  </si>
  <si>
    <t>Type III effector HrpK</t>
  </si>
  <si>
    <t>Cellulose biosynthesis protein BcsE</t>
  </si>
  <si>
    <t>Cellulose biosynthesis</t>
  </si>
  <si>
    <t>Cellulose biosynthesis protein BcsC</t>
  </si>
  <si>
    <t>Toxin HipA</t>
  </si>
  <si>
    <t>Regulatory protein</t>
  </si>
  <si>
    <t>Fatty acid β-oxidation</t>
  </si>
  <si>
    <t>Penicillin-binding protein 3</t>
  </si>
  <si>
    <t>Fimbrial assembly protein</t>
  </si>
  <si>
    <t>Transport</t>
  </si>
  <si>
    <t>Fimbrial biosynthesis</t>
  </si>
  <si>
    <t>BPSS0955</t>
  </si>
  <si>
    <t>Polyketide synthase</t>
  </si>
  <si>
    <t>Methyltransferase</t>
  </si>
  <si>
    <t>Secondary metabolism</t>
  </si>
  <si>
    <t>BPSL1380</t>
  </si>
  <si>
    <t>BPSL0163</t>
  </si>
  <si>
    <t>Peptidoglycan-binding protein</t>
  </si>
  <si>
    <t>BPSL0145</t>
  </si>
  <si>
    <t>Oxidoreductase</t>
  </si>
  <si>
    <t>Electron movement</t>
  </si>
  <si>
    <t>Peptide synthesis</t>
  </si>
  <si>
    <t>Tryptophan biosynthesis</t>
  </si>
  <si>
    <t>Aminoglycoside phosphorylation</t>
  </si>
  <si>
    <t>Methylation</t>
  </si>
  <si>
    <t>Nucleotide change</t>
  </si>
  <si>
    <t>Mutation type</t>
  </si>
  <si>
    <t>Amino acid change (length)</t>
  </si>
  <si>
    <t>SNP/indel effect</t>
  </si>
  <si>
    <t>SNP</t>
  </si>
  <si>
    <t>Asp530Ala (1111)</t>
  </si>
  <si>
    <t>Upstream gene modifier</t>
  </si>
  <si>
    <t>His445Arg (1534)</t>
  </si>
  <si>
    <t>Thr95Ala (229)</t>
  </si>
  <si>
    <t>Phe136Leu (384)</t>
  </si>
  <si>
    <t>Leu378Gln (491)</t>
  </si>
  <si>
    <t>Thr193Ser (275)</t>
  </si>
  <si>
    <t>Thr476Ala (634)</t>
  </si>
  <si>
    <t>Thr73Ala (512)</t>
  </si>
  <si>
    <t>Tyr112Cys (373)</t>
  </si>
  <si>
    <t>Cys335Arg (412)</t>
  </si>
  <si>
    <t>Trp116Arg (267)</t>
  </si>
  <si>
    <t>Cys207Arg (298)</t>
  </si>
  <si>
    <t>Arg603Cys (833)</t>
  </si>
  <si>
    <t>Met603Thr (630)</t>
  </si>
  <si>
    <t>Leu310Pro (406)</t>
  </si>
  <si>
    <t>Thr74Ala (435)</t>
  </si>
  <si>
    <t>Ala215Val (389)</t>
  </si>
  <si>
    <t>Val45Ala (381)</t>
  </si>
  <si>
    <t>Tyr169Cys (615)</t>
  </si>
  <si>
    <t>Val138Ala (227)</t>
  </si>
  <si>
    <t>Asp465Gly (504)</t>
  </si>
  <si>
    <t>Gly913Glu (1368)</t>
  </si>
  <si>
    <t>Asp213Gly (396)</t>
  </si>
  <si>
    <t>Gln28Pro (276)</t>
  </si>
  <si>
    <t>Leu320Pro (501)</t>
  </si>
  <si>
    <t>Met235Thr (338)</t>
  </si>
  <si>
    <t>Gly446Ser (518)</t>
  </si>
  <si>
    <t>Asp755Gly (1061)</t>
  </si>
  <si>
    <t>Gly312Ser (763)</t>
  </si>
  <si>
    <t>Indel</t>
  </si>
  <si>
    <t>Ala540fs (740)</t>
  </si>
  <si>
    <t>Ala358fs (371)</t>
  </si>
  <si>
    <t>Ala74fs (354)</t>
  </si>
  <si>
    <t>Ala984fs (1537)</t>
  </si>
  <si>
    <t>Gly132fs (968)</t>
  </si>
  <si>
    <t>Ala459fs (473)</t>
  </si>
  <si>
    <t>Ala144fs (311)</t>
  </si>
  <si>
    <t>Arg360fs (360)</t>
  </si>
  <si>
    <t>Asp59_Ile60del (79)</t>
  </si>
  <si>
    <t>Val546fs (557)</t>
  </si>
  <si>
    <t>Leu23fs (171)</t>
  </si>
  <si>
    <t>Ala529fs (597)</t>
  </si>
  <si>
    <t>Ala295fs (334)</t>
  </si>
  <si>
    <t>Ala449fs (450)</t>
  </si>
  <si>
    <t>Ala405fs (437)</t>
  </si>
  <si>
    <t>Asn354fs (894)</t>
  </si>
  <si>
    <t>Ala312fs (332)</t>
  </si>
  <si>
    <t>Ala88fs (298)</t>
  </si>
  <si>
    <t>Arg259fs (282)</t>
  </si>
  <si>
    <t>Ala66fs (232)</t>
  </si>
  <si>
    <t>Ala222fs (239)</t>
  </si>
  <si>
    <t>Thr612fs (613)</t>
  </si>
  <si>
    <t>Gly58fs (124)</t>
  </si>
  <si>
    <t>Ser2952Ser (6066)</t>
  </si>
  <si>
    <t>Thr33Thr (271)</t>
  </si>
  <si>
    <t>Ser190Ser (314)</t>
  </si>
  <si>
    <t>Ala156Ala (473)</t>
  </si>
  <si>
    <t>Gly1383Gly (1552)</t>
  </si>
  <si>
    <t>Thr480Thr (692)</t>
  </si>
  <si>
    <t>Arg265Arg (466)</t>
  </si>
  <si>
    <t>Leu593Leu (635)</t>
  </si>
  <si>
    <t>Gly42Gly (247)</t>
  </si>
  <si>
    <t>Ser650Ser (866)</t>
  </si>
  <si>
    <t>Ala176Ala (309)</t>
  </si>
  <si>
    <t>His392His (762)</t>
  </si>
  <si>
    <t>Frameshift</t>
  </si>
  <si>
    <t>Non-synonymous</t>
  </si>
  <si>
    <t>Synonymous</t>
  </si>
  <si>
    <t>400G -&gt; A</t>
  </si>
  <si>
    <t>Asn162Pro (276)</t>
  </si>
  <si>
    <t>Val250fs (803)</t>
  </si>
  <si>
    <t>Leu252Arg (533)</t>
  </si>
  <si>
    <t>Asp135Gly (189)</t>
  </si>
  <si>
    <t>Gln42* (5050)</t>
  </si>
  <si>
    <t>Val442Met (541)</t>
  </si>
  <si>
    <t>Asp3408Gly (5050)</t>
  </si>
  <si>
    <t>Pro272Pro (328)</t>
  </si>
  <si>
    <t>Gly155Ala (270)</t>
  </si>
  <si>
    <t>Thr76Ala (141)</t>
  </si>
  <si>
    <t>Thr355Ala (615)</t>
  </si>
  <si>
    <t>Thr511Ala (615)</t>
  </si>
  <si>
    <t>Pro544Leu (680)</t>
  </si>
  <si>
    <t>Val983Ala (1131)</t>
  </si>
  <si>
    <t>Leu710Pro (748)</t>
  </si>
  <si>
    <t>Gly170Asp (594)</t>
  </si>
  <si>
    <t>Thr5Ile (497)</t>
  </si>
  <si>
    <t>Val378Ala (734)</t>
  </si>
  <si>
    <t>Thr107Ala (166)</t>
  </si>
  <si>
    <t>Arg10Arg (603)</t>
  </si>
  <si>
    <t>Arg1944fs (2274)</t>
  </si>
  <si>
    <t>Leu317Leu (541)</t>
  </si>
  <si>
    <t>Val35del (242)</t>
  </si>
  <si>
    <t>Gly227_Glu234del (275)</t>
  </si>
  <si>
    <t>Gly815Gly (877)</t>
  </si>
  <si>
    <t>Gly815Ala (877)</t>
  </si>
  <si>
    <t>Ala261fs (752)</t>
  </si>
  <si>
    <t>Pro117Leu (166)</t>
  </si>
  <si>
    <t>Cys561Cys (6066)</t>
  </si>
  <si>
    <t>Gln560Gln (6066)</t>
  </si>
  <si>
    <t>Thr204Ala (366)</t>
  </si>
  <si>
    <t>Ser670Pro (680)</t>
  </si>
  <si>
    <t>Arg665His (680)</t>
  </si>
  <si>
    <t>Asn272Ser (680)</t>
  </si>
  <si>
    <t>Ser548Ser (923)</t>
  </si>
  <si>
    <t>Gly210Gly (682)</t>
  </si>
  <si>
    <t>Ala357fs (358)</t>
  </si>
  <si>
    <t>Val671Ala (779)</t>
  </si>
  <si>
    <t>Ala12fs (532)</t>
  </si>
  <si>
    <t>Ala518Ala (644)</t>
  </si>
  <si>
    <t>Ala454Val (502)</t>
  </si>
  <si>
    <t>Glu162fs (388)</t>
  </si>
  <si>
    <t>Val192Ala (344)</t>
  </si>
  <si>
    <t>Val77Ala (477)</t>
  </si>
  <si>
    <t>Leu149Pro (246)</t>
  </si>
  <si>
    <t>Arg316fs (377)</t>
  </si>
  <si>
    <t>Asn99Ser (148)</t>
  </si>
  <si>
    <t>Val77Ala (148)</t>
  </si>
  <si>
    <t>Ala392fs (993)</t>
  </si>
  <si>
    <t>Arg329fs (464)</t>
  </si>
  <si>
    <t>Arg95fs (344)</t>
  </si>
  <si>
    <t>Asp75Gly (163)</t>
  </si>
  <si>
    <t>Arg306fs (394)</t>
  </si>
  <si>
    <t>Ala34fs (63)</t>
  </si>
  <si>
    <t>Ala359_Met360dup (540)</t>
  </si>
  <si>
    <t>Val280Ala (653)</t>
  </si>
  <si>
    <t>Asp89Gly (274)</t>
  </si>
  <si>
    <t>Ala217fs (385)</t>
  </si>
  <si>
    <t>Leu132Pro (223)</t>
  </si>
  <si>
    <t>Tyr252fs (363)</t>
  </si>
  <si>
    <t>Ala38fs (461)</t>
  </si>
  <si>
    <t>Leu528fs (544)</t>
  </si>
  <si>
    <t>Arg297Cys (541)</t>
  </si>
  <si>
    <t>Leu110fs (277)</t>
  </si>
  <si>
    <t>Ala299fs (473)</t>
  </si>
  <si>
    <t>Arg126fs (473)</t>
  </si>
  <si>
    <t>Tyr372Cys (810)</t>
  </si>
  <si>
    <t>His313fs (359)</t>
  </si>
  <si>
    <t>Gly90fs (332)</t>
  </si>
  <si>
    <t>Ala20fs (133)</t>
  </si>
  <si>
    <t>His205Arg (486)</t>
  </si>
  <si>
    <t>Ser104Leu (165)</t>
  </si>
  <si>
    <t>Ala2243Val (2979)</t>
  </si>
  <si>
    <t>Ala272Ala (461)</t>
  </si>
  <si>
    <t>Val81Ala (215)</t>
  </si>
  <si>
    <t>Ala360fs (596)</t>
  </si>
  <si>
    <t>Ser180Ser (458)</t>
  </si>
  <si>
    <t>Ala84fs (256)</t>
  </si>
  <si>
    <t>Glu62Gly (100)</t>
  </si>
  <si>
    <t>Gln170Arg (192)</t>
  </si>
  <si>
    <t>Thr7Ala (598)</t>
  </si>
  <si>
    <t>Val57Ala (110)</t>
  </si>
  <si>
    <t>Arg413fs (728)</t>
  </si>
  <si>
    <t>Glu134Lys (319)</t>
  </si>
  <si>
    <t>Gly60fs (453)</t>
  </si>
  <si>
    <t>Phe232Leu (621)</t>
  </si>
  <si>
    <t>Pro113Leu (402)</t>
  </si>
  <si>
    <t>Tyr136Cys (449)</t>
  </si>
  <si>
    <t>Pro72Ser (331)</t>
  </si>
  <si>
    <t>Ala365fs (378)</t>
  </si>
  <si>
    <t>Phe40Phe (78)</t>
  </si>
  <si>
    <t>Ala36fs (210)</t>
  </si>
  <si>
    <t>Arg489fs (572)</t>
  </si>
  <si>
    <t>Gln44Arg (1066)</t>
  </si>
  <si>
    <t>Glu478_Ala480dup (525)</t>
  </si>
  <si>
    <t>Asp382fs (525)</t>
  </si>
  <si>
    <t>Gly33Gly (516)</t>
  </si>
  <si>
    <t>Ala20Gly (264)</t>
  </si>
  <si>
    <t>Val189Ala (232)</t>
  </si>
  <si>
    <t>His294Gln (657)</t>
  </si>
  <si>
    <t>Glu34Glu (289)</t>
  </si>
  <si>
    <t>Arg302fs (370)</t>
  </si>
  <si>
    <t>Arg94Gln (437)</t>
  </si>
  <si>
    <t>Asn450Asp (542)</t>
  </si>
  <si>
    <t>Met150Thr (402)</t>
  </si>
  <si>
    <t>Leu117Pro (356)</t>
  </si>
  <si>
    <t>Ser282Ala (380)</t>
  </si>
  <si>
    <t>Val236Ala (267)</t>
  </si>
  <si>
    <t>Thr216Ala (433)</t>
  </si>
  <si>
    <t>Ser70Pro (429)</t>
  </si>
  <si>
    <t>Ala166Val (397)</t>
  </si>
  <si>
    <t>Gln482Arg (546)</t>
  </si>
  <si>
    <t>Asp235Asn (951)</t>
  </si>
  <si>
    <t>Ala101fs (204)</t>
  </si>
  <si>
    <t>Ala222fs (1368)</t>
  </si>
  <si>
    <t>Val410Ala (586)</t>
  </si>
  <si>
    <t>Val515Ala (527)</t>
  </si>
  <si>
    <t>Ala4Ala (783)</t>
  </si>
  <si>
    <t>Lys1136Arg (1302)</t>
  </si>
  <si>
    <t>Leu259Phe (335)</t>
  </si>
  <si>
    <t>Ala386fs (704)</t>
  </si>
  <si>
    <t>Arg447Gly (1150)</t>
  </si>
  <si>
    <t>Arg44fs (130)</t>
  </si>
  <si>
    <t>Ala191Thr (310)</t>
  </si>
  <si>
    <t>Gln710Arg (995)</t>
  </si>
  <si>
    <t>Tyr75Cys (343)</t>
  </si>
  <si>
    <t>Ser226Ala (238)</t>
  </si>
  <si>
    <t>Phe19fs (384)</t>
  </si>
  <si>
    <t>Ala539fs (717)</t>
  </si>
  <si>
    <t>Leu1214fs (1995)</t>
  </si>
  <si>
    <t>Leu6Phe (192)</t>
  </si>
  <si>
    <t>Thr323Ala (423)</t>
  </si>
  <si>
    <t>Phe123fs (424)</t>
  </si>
  <si>
    <t>Thr264Pro (280)</t>
  </si>
  <si>
    <t>Ala115fs (128)</t>
  </si>
  <si>
    <t>BPSL2027</t>
  </si>
  <si>
    <t>BPSS1024</t>
  </si>
  <si>
    <t>746 G -&gt; GG</t>
  </si>
  <si>
    <t>66 G -&gt; GG</t>
  </si>
  <si>
    <t>755 T -&gt; G</t>
  </si>
  <si>
    <t>404 A -&gt; G</t>
  </si>
  <si>
    <t>-39 G -&gt; A</t>
  </si>
  <si>
    <t>124 C -&gt; T</t>
  </si>
  <si>
    <t>1324 G -&gt; A</t>
  </si>
  <si>
    <t>10223 A -&gt; G</t>
  </si>
  <si>
    <t>816 G -&gt; A</t>
  </si>
  <si>
    <t>464 G -&gt; C</t>
  </si>
  <si>
    <t>226 A -&gt; G</t>
  </si>
  <si>
    <t>1063 A -&gt; G</t>
  </si>
  <si>
    <t>1531 A -&gt; G</t>
  </si>
  <si>
    <t>1631 C -&gt; T</t>
  </si>
  <si>
    <t>1334 A -&gt; G</t>
  </si>
  <si>
    <t>2948 T -&gt; C</t>
  </si>
  <si>
    <t>2129 T -&gt; C</t>
  </si>
  <si>
    <t>509 G -&gt; A</t>
  </si>
  <si>
    <t>14 C -&gt; T</t>
  </si>
  <si>
    <t>1589 A -&gt; C</t>
  </si>
  <si>
    <t>1440 C -&gt; T</t>
  </si>
  <si>
    <t>1133 T -&gt; C</t>
  </si>
  <si>
    <t>217 A -&gt; G</t>
  </si>
  <si>
    <t>335 A -&gt; G</t>
  </si>
  <si>
    <t>319 A -&gt; G</t>
  </si>
  <si>
    <t>30 G -&gt; A</t>
  </si>
  <si>
    <t>951 C -&gt; T</t>
  </si>
  <si>
    <t>1003 T -&gt; C</t>
  </si>
  <si>
    <t>346 T -&gt; C</t>
  </si>
  <si>
    <t xml:space="preserve"> -96 A -&gt; G</t>
  </si>
  <si>
    <t>2445 T -&gt; C</t>
  </si>
  <si>
    <t>2444 G -&gt; C</t>
  </si>
  <si>
    <t>350 C -&gt; T</t>
  </si>
  <si>
    <t>8856 C -&gt; T</t>
  </si>
  <si>
    <t>1683 T -&gt; C</t>
  </si>
  <si>
    <t>1680 A -&gt; G</t>
  </si>
  <si>
    <t>Deletion (partial)</t>
  </si>
  <si>
    <t>Deletion</t>
  </si>
  <si>
    <t>99 C -&gt; T</t>
  </si>
  <si>
    <t>610 A -&gt; G</t>
  </si>
  <si>
    <t>2008 T -&gt; C</t>
  </si>
  <si>
    <t>1994 G -&gt; A</t>
  </si>
  <si>
    <t>815 A -&gt; G</t>
  </si>
  <si>
    <t>1644 C -&gt; T</t>
  </si>
  <si>
    <t>570 C -&gt; T</t>
  </si>
  <si>
    <t>1133 T -&gt; A</t>
  </si>
  <si>
    <t>630 C -&gt; T</t>
  </si>
  <si>
    <t>2012 T -&gt; C</t>
  </si>
  <si>
    <t>283 A -&gt; G</t>
  </si>
  <si>
    <t>406 T -&gt; C</t>
  </si>
  <si>
    <t>1554 G -&gt; A</t>
  </si>
  <si>
    <t>1361 C -&gt; T</t>
  </si>
  <si>
    <t>468 A -&gt; G</t>
  </si>
  <si>
    <t>575 T -&gt; C</t>
  </si>
  <si>
    <t>4149 T -&gt; C</t>
  </si>
  <si>
    <t>577 A -&gt; T</t>
  </si>
  <si>
    <t>230 T -&gt; C</t>
  </si>
  <si>
    <t>1426 A -&gt; G</t>
  </si>
  <si>
    <t>446 T -&gt; C</t>
  </si>
  <si>
    <t>296 A -&gt; G</t>
  </si>
  <si>
    <t>-1 A -&gt; G</t>
  </si>
  <si>
    <t>224 A -&gt; G</t>
  </si>
  <si>
    <t>619 T -&gt; C</t>
  </si>
  <si>
    <t>839 T -&gt; C</t>
  </si>
  <si>
    <t>266 A -&gt; G</t>
  </si>
  <si>
    <t>795 C -&gt; A</t>
  </si>
  <si>
    <t>126 A -&gt; G</t>
  </si>
  <si>
    <t>395 T -&gt; C</t>
  </si>
  <si>
    <t>889 C -&gt; T</t>
  </si>
  <si>
    <t>1779 C -&gt; T</t>
  </si>
  <si>
    <t>1115 A -&gt; G</t>
  </si>
  <si>
    <t>1808 T -&gt; C</t>
  </si>
  <si>
    <t>929 T -&gt; C</t>
  </si>
  <si>
    <t>614 A -&gt; G</t>
  </si>
  <si>
    <t>220 A -&gt; G</t>
  </si>
  <si>
    <t>311 C -&gt; T</t>
  </si>
  <si>
    <t>6728 C -&gt; T</t>
  </si>
  <si>
    <t>1807 C -&gt; T</t>
  </si>
  <si>
    <t>644 C -&gt; T</t>
  </si>
  <si>
    <t>604 T -&gt; C</t>
  </si>
  <si>
    <t>-89 G -&gt; A</t>
  </si>
  <si>
    <t>242 T -&gt; C</t>
  </si>
  <si>
    <t>1950 A -&gt; G</t>
  </si>
  <si>
    <t>540 G -&gt; A</t>
  </si>
  <si>
    <t>134 T -&gt; C</t>
  </si>
  <si>
    <t>506 A -&gt; G</t>
  </si>
  <si>
    <t>185 A -&gt; G</t>
  </si>
  <si>
    <t>509 A -&gt; G</t>
  </si>
  <si>
    <t>19 A -&gt; G</t>
  </si>
  <si>
    <t>413 T -&gt; C</t>
  </si>
  <si>
    <t>170 T -&gt; C</t>
  </si>
  <si>
    <t>1394 A -&gt; G</t>
  </si>
  <si>
    <t>694 T -&gt; C</t>
  </si>
  <si>
    <t>338 C -&gt; T</t>
  </si>
  <si>
    <t>407 A -&gt; G</t>
  </si>
  <si>
    <t>214 C -&gt; T</t>
  </si>
  <si>
    <t>2738 G -&gt; A</t>
  </si>
  <si>
    <t>120 T -&gt; C</t>
  </si>
  <si>
    <t>1336 G -&gt; A</t>
  </si>
  <si>
    <t>131 A -&gt; G</t>
  </si>
  <si>
    <t>59 C -&gt; G</t>
  </si>
  <si>
    <t>566 T -&gt; C</t>
  </si>
  <si>
    <t>882 T -&gt; A</t>
  </si>
  <si>
    <t>959 T -&gt; C</t>
  </si>
  <si>
    <t>102 A -&gt; G</t>
  </si>
  <si>
    <t>704 T -&gt; C</t>
  </si>
  <si>
    <t>281 G -&gt; A</t>
  </si>
  <si>
    <t>1348 A -&gt; G</t>
  </si>
  <si>
    <t>638 A -&gt; G</t>
  </si>
  <si>
    <t>449 T -&gt; C</t>
  </si>
  <si>
    <t>JYBI01000011_54212 and 54213</t>
  </si>
  <si>
    <t>350 T -&gt; C</t>
  </si>
  <si>
    <t>844 T -&gt; G</t>
  </si>
  <si>
    <t>707 T -&gt; C</t>
  </si>
  <si>
    <t>646 A -&gt; G</t>
  </si>
  <si>
    <t>Membrane protein; MviN/MurJ putative lipid II flippase</t>
  </si>
  <si>
    <r>
      <t>Membrane protein  (</t>
    </r>
    <r>
      <rPr>
        <i/>
        <sz val="11"/>
        <color theme="1"/>
        <rFont val="Calibri"/>
        <family val="2"/>
        <scheme val="minor"/>
      </rPr>
      <t>eamA</t>
    </r>
    <r>
      <rPr>
        <sz val="11"/>
        <color theme="1"/>
        <rFont val="Calibri"/>
        <family val="2"/>
        <scheme val="minor"/>
      </rPr>
      <t xml:space="preserve"> superfamily)</t>
    </r>
  </si>
  <si>
    <t>Peptidoglycan biosynthesis</t>
  </si>
  <si>
    <t>1074 AGC -&gt; A</t>
  </si>
  <si>
    <t>1620 AGC -&gt; A</t>
  </si>
  <si>
    <t>222 TGC -&gt; T</t>
  </si>
  <si>
    <t>1585 GGC -&gt; G</t>
  </si>
  <si>
    <t>885 AGC -&gt; A</t>
  </si>
  <si>
    <t xml:space="preserve"> -58 G -&gt; GA</t>
  </si>
  <si>
    <t>-73 G -&gt; GC</t>
  </si>
  <si>
    <t>5831 TGC -&gt; T</t>
  </si>
  <si>
    <t>102 GACC -&gt; G</t>
  </si>
  <si>
    <t>782 CCG -&gt; C</t>
  </si>
  <si>
    <t>2952 AGC -&gt; A</t>
  </si>
  <si>
    <t>1347 CCG -&gt; C</t>
  </si>
  <si>
    <t>1067 G -&gt; GC</t>
  </si>
  <si>
    <t xml:space="preserve"> -77 GGC -&gt; G</t>
  </si>
  <si>
    <t>36 CCG -&gt; C</t>
  </si>
  <si>
    <t>396 CG -&gt; C</t>
  </si>
  <si>
    <t>482 A -&gt; AC</t>
  </si>
  <si>
    <t>1376 ACG -&gt; A</t>
  </si>
  <si>
    <t>947_948 GGC -&gt; G</t>
  </si>
  <si>
    <t>1210 C -&gt; CG or CGG</t>
  </si>
  <si>
    <t>1175 ACG -&gt; A</t>
  </si>
  <si>
    <t>986 GGC -&gt; G</t>
  </si>
  <si>
    <t>284 TGC -&gt; T</t>
  </si>
  <si>
    <t>918 CCG -&gt; C</t>
  </si>
  <si>
    <t>100 CG -&gt; C</t>
  </si>
  <si>
    <t>1075 A -&gt; AGATGGC</t>
  </si>
  <si>
    <t>-41 A -&gt; AG</t>
  </si>
  <si>
    <t>430 T -&gt; TG</t>
  </si>
  <si>
    <t>650 CCG -&gt; C</t>
  </si>
  <si>
    <t>752 C -&gt; CG</t>
  </si>
  <si>
    <t>112 G -&gt; GC</t>
  </si>
  <si>
    <t>1582 G -&gt; GC</t>
  </si>
  <si>
    <t>327 G -&gt; GC</t>
  </si>
  <si>
    <t>897 AGC -&gt; A</t>
  </si>
  <si>
    <t>376 CCG -&gt; C</t>
  </si>
  <si>
    <t>925 T -&gt; TGGTTCAGGCCGAA</t>
  </si>
  <si>
    <t>267 C -&gt; CG</t>
  </si>
  <si>
    <t>58 G -&gt; GC</t>
  </si>
  <si>
    <t>1058 G -&gt; GC</t>
  </si>
  <si>
    <t>1080 AGC -&gt; A</t>
  </si>
  <si>
    <t>1078 CCG -&gt; C</t>
  </si>
  <si>
    <t>250 AGC -&gt; A</t>
  </si>
  <si>
    <t>1238 AGC -&gt; A</t>
  </si>
  <si>
    <t>179 GC -&gt; G</t>
  </si>
  <si>
    <t>936 CCG -&gt; C</t>
  </si>
  <si>
    <t>-73 GA -&gt; G</t>
  </si>
  <si>
    <t>262 GGC -&gt; G</t>
  </si>
  <si>
    <t>1094 CCG -&gt; C</t>
  </si>
  <si>
    <t>105 C -&gt; CG</t>
  </si>
  <si>
    <t xml:space="preserve"> -17 AGG -&gt; AG or A</t>
  </si>
  <si>
    <t>1465 G -&gt; GC</t>
  </si>
  <si>
    <t>197_198 AGC -&gt; A</t>
  </si>
  <si>
    <t>1433 G -&gt; GCCGCGAGCT</t>
  </si>
  <si>
    <t>1143 C -&gt; CG</t>
  </si>
  <si>
    <t>903 C -&gt; CG</t>
  </si>
  <si>
    <t>776 AGC -&gt; A</t>
  </si>
  <si>
    <t>176 CCATCGA -&gt; C</t>
  </si>
  <si>
    <t>Type IV secretion protein Rhs</t>
  </si>
  <si>
    <t>Peptide synthetase</t>
  </si>
  <si>
    <t>Peptide synthetase (non-ribosomal peptide synthetase)</t>
  </si>
  <si>
    <t>Intergenic</t>
  </si>
  <si>
    <t>Tryptophan synthase alpha chain</t>
  </si>
  <si>
    <t>Branched-chain amino acid aminotransferase</t>
  </si>
  <si>
    <t>Glucose-6-phosphate isomerase</t>
  </si>
  <si>
    <t>Transposase</t>
  </si>
  <si>
    <t>BPSS2173</t>
  </si>
  <si>
    <t>Carbon starvation protein A</t>
  </si>
  <si>
    <t>Starvation response</t>
  </si>
  <si>
    <t>Phospholipase</t>
  </si>
  <si>
    <t xml:space="preserve">Dihydrodipicolinate synthase        </t>
  </si>
  <si>
    <t>Diguanylate cyclase</t>
  </si>
  <si>
    <t>Threonyl-tRNA synthetase</t>
  </si>
  <si>
    <t>Polar amino acid ABC transporter permease</t>
  </si>
  <si>
    <t>Fimbrial protein</t>
  </si>
  <si>
    <t>Major facilitator transporter (lysophospholipid transporter LplT)</t>
  </si>
  <si>
    <t>Tail protein</t>
  </si>
  <si>
    <t>Radical SAM protein (heme/metallo cofactor biosynthesis-like protein)</t>
  </si>
  <si>
    <t>S-adenosyl methionine (SAM) cleavage</t>
  </si>
  <si>
    <t>Peptidase S1</t>
  </si>
  <si>
    <t>Deoxyadenosine kinase</t>
  </si>
  <si>
    <t>Deoxyribonucleoside salvage</t>
  </si>
  <si>
    <t>Cation diffusion facilitator family transporter</t>
  </si>
  <si>
    <t>Folate synthesis</t>
  </si>
  <si>
    <t>2-phenylethylamine catabolism</t>
  </si>
  <si>
    <t xml:space="preserve">Histidine kinase </t>
  </si>
  <si>
    <t xml:space="preserve">Spermidine/putrescine ABC transporter permease </t>
  </si>
  <si>
    <t>Spermidine transport</t>
  </si>
  <si>
    <t>4-alpha-glucanotransferase belongs to Type II 4alfa Gtase (amylomaltase)</t>
  </si>
  <si>
    <t>Maltooligosaccharide utilisation; glycogen metabolism</t>
  </si>
  <si>
    <t>Alanine dehydrogenase (NAD(P) transhydrogenase subunit alpha)</t>
  </si>
  <si>
    <t>Plant stimulant</t>
  </si>
  <si>
    <t>Drug/metabolite transporter; nucleotide sugar transporter</t>
  </si>
  <si>
    <t>DNA proofreading during replication</t>
  </si>
  <si>
    <t>Response regulator SirA (also known as UvrY and YhhP)</t>
  </si>
  <si>
    <t>Detoxification</t>
  </si>
  <si>
    <t>Exodeoxyribonuclease III</t>
  </si>
  <si>
    <t>DNA repair</t>
  </si>
  <si>
    <t>Chorismate mutase (chorismate mutase/prephenate dehydratase)</t>
  </si>
  <si>
    <t>Bacteriocin biosynthesis protein with cyclodehydratase domain</t>
  </si>
  <si>
    <t>Bacteriocin</t>
  </si>
  <si>
    <t>Oxidoreductase (deoxyribonucleotide triphosphate pyrophosphatase)</t>
  </si>
  <si>
    <t>Acyl-CoA dehydrogenase</t>
  </si>
  <si>
    <t>Acetylornithine aminotransferase</t>
  </si>
  <si>
    <t>Transcriptional regulator</t>
  </si>
  <si>
    <t>Histidine kinase</t>
  </si>
  <si>
    <t>Two-component signal transduction</t>
  </si>
  <si>
    <t xml:space="preserve">Chemotaxis protein </t>
  </si>
  <si>
    <t>Chemotaxis</t>
  </si>
  <si>
    <r>
      <t xml:space="preserve">SZ29_155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wcbF</t>
    </r>
    <r>
      <rPr>
        <sz val="11"/>
        <color theme="1"/>
        <rFont val="Calibri"/>
        <family val="2"/>
        <scheme val="minor"/>
      </rPr>
      <t>)</t>
    </r>
  </si>
  <si>
    <r>
      <t xml:space="preserve">SZ29_1566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clpP</t>
    </r>
    <r>
      <rPr>
        <sz val="11"/>
        <color theme="1"/>
        <rFont val="Calibri"/>
        <family val="2"/>
        <scheme val="minor"/>
      </rPr>
      <t>)</t>
    </r>
  </si>
  <si>
    <r>
      <t xml:space="preserve">SZ29_1575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ubiD</t>
    </r>
    <r>
      <rPr>
        <sz val="11"/>
        <color theme="1"/>
        <rFont val="Calibri"/>
        <family val="2"/>
        <scheme val="minor"/>
      </rPr>
      <t>)</t>
    </r>
  </si>
  <si>
    <r>
      <t xml:space="preserve">SZ29_1576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intA</t>
    </r>
    <r>
      <rPr>
        <sz val="11"/>
        <color theme="1"/>
        <rFont val="Calibri"/>
        <family val="2"/>
        <scheme val="minor"/>
      </rPr>
      <t>)</t>
    </r>
  </si>
  <si>
    <r>
      <t xml:space="preserve">SZ29_1577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utS</t>
    </r>
    <r>
      <rPr>
        <sz val="11"/>
        <color theme="1"/>
        <rFont val="Calibri"/>
        <family val="2"/>
        <scheme val="minor"/>
      </rPr>
      <t>)</t>
    </r>
  </si>
  <si>
    <r>
      <t xml:space="preserve">SZ29_1718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heA</t>
    </r>
    <r>
      <rPr>
        <sz val="11"/>
        <color theme="1"/>
        <rFont val="Calibri"/>
        <family val="2"/>
        <scheme val="minor"/>
      </rPr>
      <t>)</t>
    </r>
  </si>
  <si>
    <r>
      <t xml:space="preserve">SZ29_1719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>)</t>
    </r>
  </si>
  <si>
    <r>
      <t xml:space="preserve">SZ29_1638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sufC</t>
    </r>
    <r>
      <rPr>
        <sz val="11"/>
        <color theme="1"/>
        <rFont val="Calibri"/>
        <family val="2"/>
        <scheme val="minor"/>
      </rPr>
      <t>)</t>
    </r>
  </si>
  <si>
    <r>
      <t xml:space="preserve">SZ29_1890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atG</t>
    </r>
    <r>
      <rPr>
        <sz val="11"/>
        <color theme="1"/>
        <rFont val="Calibri"/>
        <family val="2"/>
        <scheme val="minor"/>
      </rPr>
      <t>)</t>
    </r>
  </si>
  <si>
    <r>
      <t xml:space="preserve">SZ29_1891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oxyR</t>
    </r>
    <r>
      <rPr>
        <sz val="11"/>
        <color theme="1"/>
        <rFont val="Calibri"/>
        <family val="2"/>
        <scheme val="minor"/>
      </rPr>
      <t>)</t>
    </r>
  </si>
  <si>
    <r>
      <t xml:space="preserve">SZ29_1975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urD</t>
    </r>
    <r>
      <rPr>
        <sz val="11"/>
        <color theme="1"/>
        <rFont val="Calibri"/>
        <family val="2"/>
        <scheme val="minor"/>
      </rPr>
      <t>)</t>
    </r>
  </si>
  <si>
    <r>
      <t xml:space="preserve">SZ29_2098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poB</t>
    </r>
    <r>
      <rPr>
        <sz val="11"/>
        <color theme="1"/>
        <rFont val="Calibri"/>
        <family val="2"/>
        <scheme val="minor"/>
      </rPr>
      <t>)</t>
    </r>
  </si>
  <si>
    <r>
      <t xml:space="preserve">SZ29_2226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feaB</t>
    </r>
    <r>
      <rPr>
        <sz val="11"/>
        <color theme="1"/>
        <rFont val="Calibri"/>
        <family val="2"/>
        <scheme val="minor"/>
      </rPr>
      <t>)</t>
    </r>
  </si>
  <si>
    <r>
      <t xml:space="preserve">SZ29_2104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aaC</t>
    </r>
    <r>
      <rPr>
        <sz val="11"/>
        <color theme="1"/>
        <rFont val="Calibri"/>
        <family val="2"/>
        <scheme val="minor"/>
      </rPr>
      <t>)</t>
    </r>
  </si>
  <si>
    <r>
      <t xml:space="preserve">SZ29_2127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etF</t>
    </r>
    <r>
      <rPr>
        <sz val="11"/>
        <color theme="1"/>
        <rFont val="Calibri"/>
        <family val="2"/>
        <scheme val="minor"/>
      </rPr>
      <t>)</t>
    </r>
  </si>
  <si>
    <r>
      <t xml:space="preserve">SZ29_2745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bpeF</t>
    </r>
    <r>
      <rPr>
        <sz val="11"/>
        <color theme="1"/>
        <rFont val="Calibri"/>
        <family val="2"/>
        <scheme val="minor"/>
      </rPr>
      <t>)</t>
    </r>
  </si>
  <si>
    <r>
      <t xml:space="preserve">SZ29_2834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otI</t>
    </r>
    <r>
      <rPr>
        <sz val="11"/>
        <color theme="1"/>
        <rFont val="Calibri"/>
        <family val="2"/>
        <scheme val="minor"/>
      </rPr>
      <t>)</t>
    </r>
  </si>
  <si>
    <r>
      <t xml:space="preserve">SZ29_2943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hbA</t>
    </r>
    <r>
      <rPr>
        <sz val="11"/>
        <color theme="1"/>
        <rFont val="Calibri"/>
        <family val="2"/>
        <scheme val="minor"/>
      </rPr>
      <t>)</t>
    </r>
  </si>
  <si>
    <r>
      <t xml:space="preserve">SZ29_2977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livM</t>
    </r>
    <r>
      <rPr>
        <sz val="11"/>
        <color theme="1"/>
        <rFont val="Calibri"/>
        <family val="2"/>
        <scheme val="minor"/>
      </rPr>
      <t>)</t>
    </r>
  </si>
  <si>
    <r>
      <t>SZ29_01465 (pntAA</t>
    </r>
    <r>
      <rPr>
        <sz val="11"/>
        <color theme="1"/>
        <rFont val="Calibri"/>
        <family val="2"/>
        <scheme val="minor"/>
      </rPr>
      <t>)</t>
    </r>
  </si>
  <si>
    <r>
      <t xml:space="preserve">Pyridine nucleotide transhydrogenase activity, part of operon </t>
    </r>
    <r>
      <rPr>
        <i/>
        <sz val="11"/>
        <color theme="1"/>
        <rFont val="Calibri"/>
        <family val="2"/>
        <scheme val="minor"/>
      </rPr>
      <t xml:space="preserve">pntAA, pntAB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pntB</t>
    </r>
  </si>
  <si>
    <r>
      <t xml:space="preserve">SZ29_0722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cstA</t>
    </r>
    <r>
      <rPr>
        <sz val="11"/>
        <color theme="1"/>
        <rFont val="Calibri"/>
        <family val="2"/>
        <scheme val="minor"/>
      </rPr>
      <t>)</t>
    </r>
  </si>
  <si>
    <r>
      <t xml:space="preserve">SZ29_081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glnQ</t>
    </r>
    <r>
      <rPr>
        <sz val="11"/>
        <color theme="1"/>
        <rFont val="Calibri"/>
        <family val="2"/>
        <scheme val="minor"/>
      </rPr>
      <t>)</t>
    </r>
  </si>
  <si>
    <r>
      <t xml:space="preserve">SZ29_0399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hipA</t>
    </r>
    <r>
      <rPr>
        <sz val="11"/>
        <color theme="1"/>
        <rFont val="Calibri"/>
        <family val="2"/>
        <scheme val="minor"/>
      </rPr>
      <t>)</t>
    </r>
  </si>
  <si>
    <r>
      <t xml:space="preserve">SZ29_046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trpA</t>
    </r>
    <r>
      <rPr>
        <sz val="11"/>
        <color theme="1"/>
        <rFont val="Calibri"/>
        <family val="2"/>
        <scheme val="minor"/>
      </rPr>
      <t>)</t>
    </r>
  </si>
  <si>
    <r>
      <t xml:space="preserve">SZ29_0504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olA</t>
    </r>
    <r>
      <rPr>
        <sz val="11"/>
        <color theme="1"/>
        <rFont val="Calibri"/>
        <family val="2"/>
        <scheme val="minor"/>
      </rPr>
      <t>)</t>
    </r>
  </si>
  <si>
    <r>
      <t xml:space="preserve">SZ29_0525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ilvE</t>
    </r>
    <r>
      <rPr>
        <sz val="11"/>
        <color theme="1"/>
        <rFont val="Calibri"/>
        <family val="2"/>
        <scheme val="minor"/>
      </rPr>
      <t>)</t>
    </r>
  </si>
  <si>
    <r>
      <t xml:space="preserve">SZ29_032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bbfA</t>
    </r>
    <r>
      <rPr>
        <sz val="11"/>
        <color theme="1"/>
        <rFont val="Calibri"/>
        <family val="2"/>
        <scheme val="minor"/>
      </rPr>
      <t>)</t>
    </r>
  </si>
  <si>
    <r>
      <t xml:space="preserve">SZ29_0627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prA</t>
    </r>
    <r>
      <rPr>
        <sz val="11"/>
        <color theme="1"/>
        <rFont val="Calibri"/>
        <family val="2"/>
        <scheme val="minor"/>
      </rPr>
      <t>)</t>
    </r>
  </si>
  <si>
    <r>
      <t xml:space="preserve">SZ29_0864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dut</t>
    </r>
    <r>
      <rPr>
        <sz val="11"/>
        <color theme="1"/>
        <rFont val="Calibri"/>
        <family val="2"/>
        <scheme val="minor"/>
      </rPr>
      <t>)</t>
    </r>
  </si>
  <si>
    <r>
      <t xml:space="preserve">SZ29_0876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argD</t>
    </r>
    <r>
      <rPr>
        <sz val="11"/>
        <color theme="1"/>
        <rFont val="Calibri"/>
        <family val="2"/>
        <scheme val="minor"/>
      </rPr>
      <t>)</t>
    </r>
  </si>
  <si>
    <r>
      <t xml:space="preserve">SZ29_112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mutD</t>
    </r>
    <r>
      <rPr>
        <sz val="11"/>
        <color theme="1"/>
        <rFont val="Calibri"/>
        <family val="2"/>
        <scheme val="minor"/>
      </rPr>
      <t>)</t>
    </r>
  </si>
  <si>
    <r>
      <t xml:space="preserve">SZ29_1238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amrR</t>
    </r>
    <r>
      <rPr>
        <sz val="11"/>
        <color theme="1"/>
        <rFont val="Calibri"/>
        <family val="2"/>
        <scheme val="minor"/>
      </rPr>
      <t>)</t>
    </r>
  </si>
  <si>
    <r>
      <t xml:space="preserve">SZ29_1164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thrS</t>
    </r>
    <r>
      <rPr>
        <sz val="11"/>
        <color theme="1"/>
        <rFont val="Calibri"/>
        <family val="2"/>
        <scheme val="minor"/>
      </rPr>
      <t>)</t>
    </r>
  </si>
  <si>
    <r>
      <t xml:space="preserve">SZ29_13790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up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biofilm factor A</t>
    </r>
  </si>
  <si>
    <r>
      <t xml:space="preserve">DNA-directed RNA polymerase subunit 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mylase</t>
    </r>
  </si>
  <si>
    <t>Alanyl-tRNA synthetase</t>
  </si>
  <si>
    <t>Alanine acetyltransferase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lactamase</t>
    </r>
  </si>
  <si>
    <t>Amidase</t>
  </si>
  <si>
    <t>Acetolactate synthase</t>
  </si>
  <si>
    <t>Alkaline phosphatase</t>
  </si>
  <si>
    <t>Alkanesulfonate monooxygenase</t>
  </si>
  <si>
    <t>Allantoinase</t>
  </si>
  <si>
    <t>Bacteriophage major tail tube protein</t>
  </si>
  <si>
    <t>Baseplate J protein</t>
  </si>
  <si>
    <t>Acyl-carrier-protein synthase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hydrolase</t>
    </r>
  </si>
  <si>
    <t>Amino acid ABC transporter permease</t>
  </si>
  <si>
    <t>Branched-chain amino acid ABC transporter substrate-binding protein</t>
  </si>
  <si>
    <t xml:space="preserve">Acyltransferase/thiolase </t>
  </si>
  <si>
    <t>NADH regeneration from NAD</t>
  </si>
  <si>
    <t>β-lactam inactivation</t>
  </si>
  <si>
    <t>Acetyl-CoA metabolism</t>
  </si>
  <si>
    <t>Glycolate oxidase</t>
  </si>
  <si>
    <t>Fatty acid desaturase</t>
  </si>
  <si>
    <t>Deoxyuridine 5'-triphosphate nucleotidohydrolase</t>
  </si>
  <si>
    <t>Copper oxidase</t>
  </si>
  <si>
    <t>Glycosyl hydrolase</t>
  </si>
  <si>
    <t>Elements of external origin</t>
  </si>
  <si>
    <t>Cysteine desulfurase</t>
  </si>
  <si>
    <t>Cytochrome C oxidase subunit III</t>
  </si>
  <si>
    <t xml:space="preserve"> Catalase-peroxidase</t>
  </si>
  <si>
    <r>
      <t>Catalysis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o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Diguanylate phosphodiesterase</t>
  </si>
  <si>
    <t>Phage late control D protein</t>
  </si>
  <si>
    <t>Phage tail protein</t>
  </si>
  <si>
    <t>Phage baseplate protein</t>
  </si>
  <si>
    <t>Phage baseplate assembly protein</t>
  </si>
  <si>
    <t>Molecular chaperone DnaK</t>
  </si>
  <si>
    <t>Pilus assembly protein PilP</t>
  </si>
  <si>
    <t>Pilus formation</t>
  </si>
  <si>
    <t>Nucleoside transporter</t>
  </si>
  <si>
    <t>Peptidase S53</t>
  </si>
  <si>
    <t>Peptidase</t>
  </si>
  <si>
    <t>Peptide ABC transporter ATP-binding protein</t>
  </si>
  <si>
    <t>Iditol 2-dehydrogenase</t>
  </si>
  <si>
    <t>OmpA family protein</t>
  </si>
  <si>
    <t>Phenylalanyl-tRNA synthetase subunit beta</t>
  </si>
  <si>
    <t>Inosine-5-monophosphate dehydrogenase</t>
  </si>
  <si>
    <t>Non-ribosomal peptide synthetase</t>
  </si>
  <si>
    <t>Lysozyme</t>
  </si>
  <si>
    <t xml:space="preserve">Peptidase S14 </t>
  </si>
  <si>
    <t>Portal protein</t>
  </si>
  <si>
    <t>Manganese transporter</t>
  </si>
  <si>
    <t>Nitrate/nitrite transporter NarK</t>
  </si>
  <si>
    <t>Permease</t>
  </si>
  <si>
    <t>Phosphoheptose isomerase</t>
  </si>
  <si>
    <t>Glycosyl transferase</t>
  </si>
  <si>
    <t>Permease DsdX</t>
  </si>
  <si>
    <t>Histidine ABC transporter permease</t>
  </si>
  <si>
    <t>Peptidase M48</t>
  </si>
  <si>
    <t>Multidrug transporter</t>
  </si>
  <si>
    <t>Histone deacetylase</t>
  </si>
  <si>
    <t>Peptide ABC transporter substrate-binding protein</t>
  </si>
  <si>
    <t>Phenylacetic acid degradation protein</t>
  </si>
  <si>
    <t>Nitrate reductase</t>
  </si>
  <si>
    <t>Lysine transporter LysE</t>
  </si>
  <si>
    <t>Metal ABC transporter ATPase</t>
  </si>
  <si>
    <t>Hydroxyproline-2-epimerase</t>
  </si>
  <si>
    <t>Heptosyltransferase</t>
  </si>
  <si>
    <t>Leucine/isoleucine/valine transporter permease subunit</t>
  </si>
  <si>
    <t>Major facilitator transporter</t>
  </si>
  <si>
    <t>Signal peptide protein</t>
  </si>
  <si>
    <t>Translation initiation factor IF-1</t>
  </si>
  <si>
    <t>Sensor protein KdpD</t>
  </si>
  <si>
    <t>Sugar transporter</t>
  </si>
  <si>
    <t>Ribonuclease</t>
  </si>
  <si>
    <t>Pseudogene</t>
  </si>
  <si>
    <t>Tail length determination protein</t>
  </si>
  <si>
    <t>Terminase</t>
  </si>
  <si>
    <t xml:space="preserve">Virulence protein E </t>
  </si>
  <si>
    <t>Repressor</t>
  </si>
  <si>
    <t>Septum formation inhibitor Maf</t>
  </si>
  <si>
    <t>Sulfoxide reductase catalytic subunit YedY</t>
  </si>
  <si>
    <t>Transporter</t>
  </si>
  <si>
    <t>Teicoplanin resistance protein VanZ</t>
  </si>
  <si>
    <t>Type VI secretion protein VasK</t>
  </si>
  <si>
    <t>Ubiquinol oxidase subunit II</t>
  </si>
  <si>
    <t>Type VI secretion protein</t>
  </si>
  <si>
    <t>Ureidoglycolate lyase</t>
  </si>
  <si>
    <t>Pyridoxal phosphate biosynthetic protein PdxJ</t>
  </si>
  <si>
    <t>Restriction endonuclease subunit M</t>
  </si>
  <si>
    <t>Stop gained</t>
  </si>
  <si>
    <r>
      <t xml:space="preserve">SZ29_2187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gidA</t>
    </r>
    <r>
      <rPr>
        <sz val="11"/>
        <color theme="1"/>
        <rFont val="Calibri"/>
        <family val="2"/>
        <scheme val="minor"/>
      </rPr>
      <t>)</t>
    </r>
  </si>
  <si>
    <t>D-ala-D-ala degradation</t>
  </si>
  <si>
    <t>Peptidoglycan synthesis; cell wall formation</t>
  </si>
  <si>
    <t>Irreversible aggregation protection</t>
  </si>
  <si>
    <t>β-lactam resistance; cell well formation</t>
  </si>
  <si>
    <t>Growth-inhibiting toxin/immunity and multicellular behaviour</t>
  </si>
  <si>
    <t>Cyanobacterial toxin microcystin LR degradation</t>
  </si>
  <si>
    <t>Cell membrane interaction</t>
  </si>
  <si>
    <t>T3SS effector</t>
  </si>
  <si>
    <t>Cell membrane component</t>
  </si>
  <si>
    <t>Spermidine/putrescine transport</t>
  </si>
  <si>
    <t>Initiation of RNA synthesis</t>
  </si>
  <si>
    <t>DNA replication</t>
  </si>
  <si>
    <t>Trimeric autotransporter involved in biofilm formation</t>
  </si>
  <si>
    <r>
      <t xml:space="preserve">Part of the </t>
    </r>
    <r>
      <rPr>
        <i/>
        <sz val="11"/>
        <color theme="1"/>
        <rFont val="Calibri"/>
        <family val="2"/>
        <scheme val="minor"/>
      </rPr>
      <t>bbfA</t>
    </r>
    <r>
      <rPr>
        <sz val="11"/>
        <color theme="1"/>
        <rFont val="Calibri"/>
        <family val="2"/>
        <scheme val="minor"/>
      </rPr>
      <t xml:space="preserve"> operon</t>
    </r>
  </si>
  <si>
    <t>Oxidation of cytotoxic species</t>
  </si>
  <si>
    <t>Adhesin; virulence factor</t>
  </si>
  <si>
    <t>Nucleotide metabolism</t>
  </si>
  <si>
    <t>Phospholipid metabolism</t>
  </si>
  <si>
    <t>Second messenger cyclic-di-GMP formation</t>
  </si>
  <si>
    <t>Polar amino acid transportation</t>
  </si>
  <si>
    <t>Outer membrane component; virulence factor</t>
  </si>
  <si>
    <t>Trimethoprim/sulfamethoxazole resistance</t>
  </si>
  <si>
    <t>Ter202Argext (201)</t>
  </si>
  <si>
    <t>In-frame deletion (1 residue)</t>
  </si>
  <si>
    <t>In-frame deletion (8 residues)</t>
  </si>
  <si>
    <t>678 CTCGCCCGCCGCCCATACGTAGCCT -&gt; C</t>
  </si>
  <si>
    <t>In-frame insertion (2 residues)</t>
  </si>
  <si>
    <t>In-frame insertion (3 residues)</t>
  </si>
  <si>
    <t>In-frame deletion (2 residues)</t>
  </si>
  <si>
    <t>Branched-chain amino acid synthesis</t>
  </si>
  <si>
    <t>Protein/peptide proteolysis</t>
  </si>
  <si>
    <t>Sphingosine-1-phosphate degradation; putative virulence factor</t>
  </si>
  <si>
    <t>Low-affinity potassium transport</t>
  </si>
  <si>
    <t>Lysophospholipid transportation</t>
  </si>
  <si>
    <t>Glycosidic bond hydrolysis</t>
  </si>
  <si>
    <t>Protein/peptide proteolysis; major role in missfolded protein degradation</t>
  </si>
  <si>
    <t>Ubiquinone biosynthesis</t>
  </si>
  <si>
    <t>3'  DNA repair</t>
  </si>
  <si>
    <t>Phenylalanine and tyrosine production; putative virulence factor</t>
  </si>
  <si>
    <t>Phosphorylated molecule hydrolysis</t>
  </si>
  <si>
    <t>Phenylacetic acid metabolism</t>
  </si>
  <si>
    <t>Lysine transport</t>
  </si>
  <si>
    <t>Growth-inhibiting toxin/immunity and multicellular behaviour; part of T6SS-2</t>
  </si>
  <si>
    <t>934G -&gt; A</t>
  </si>
  <si>
    <t>936G -&gt; C</t>
  </si>
  <si>
    <t xml:space="preserve">Stop lost; extension of protein from 201 to 204 residues </t>
  </si>
  <si>
    <t>BPSL3385</t>
  </si>
  <si>
    <t>BPSL2075</t>
  </si>
  <si>
    <t>BPSS1204</t>
  </si>
  <si>
    <t>Trehalose biosynthesis</t>
  </si>
  <si>
    <t>Outer membrane transport</t>
  </si>
  <si>
    <t>BPSS1317</t>
  </si>
  <si>
    <t>BPSS1318</t>
  </si>
  <si>
    <t>Protein biosynthesis</t>
  </si>
  <si>
    <t>Respiration</t>
  </si>
  <si>
    <t>Protein transport</t>
  </si>
  <si>
    <t>AQ15_RS06975</t>
  </si>
  <si>
    <t>BPSS1598</t>
  </si>
  <si>
    <t>BPSS1850</t>
  </si>
  <si>
    <t>BPSS1929</t>
  </si>
  <si>
    <t>BPSS1963</t>
  </si>
  <si>
    <t>Transport of nucleosides</t>
  </si>
  <si>
    <t>BPSS1973</t>
  </si>
  <si>
    <t>Protelysis of proteins and peptides</t>
  </si>
  <si>
    <t>BPSS2037</t>
  </si>
  <si>
    <t>Conversion between saturated to unsaturated fatty acids</t>
  </si>
  <si>
    <t>BPSS2109</t>
  </si>
  <si>
    <t>Localisation protein</t>
  </si>
  <si>
    <t>BPSS2137</t>
  </si>
  <si>
    <t>SZ29_07035 (oppF)</t>
  </si>
  <si>
    <t>Oligopeptide transport</t>
  </si>
  <si>
    <t>BPSL1062</t>
  </si>
  <si>
    <t>SZ29_09795 (infA)</t>
  </si>
  <si>
    <t>BPSL1174</t>
  </si>
  <si>
    <t>SZ29_10275 (kdpD)</t>
  </si>
  <si>
    <t>BPSL1183</t>
  </si>
  <si>
    <t>Inititation of protein synthesis</t>
  </si>
  <si>
    <t>Hydrolysis of amides</t>
  </si>
  <si>
    <t>BPSL1197</t>
  </si>
  <si>
    <t>SZ29_10390 (ilvH)</t>
  </si>
  <si>
    <t>Branched-chain amino acid biosynthesis</t>
  </si>
  <si>
    <t>AQ15_231</t>
  </si>
  <si>
    <t>BPSL0897</t>
  </si>
  <si>
    <t>BPSL1270</t>
  </si>
  <si>
    <t>BPSL1292</t>
  </si>
  <si>
    <t>Dephosphorylation in alkaline environments</t>
  </si>
  <si>
    <t>BPSL1858</t>
  </si>
  <si>
    <t>SZ29_12090 (ssuD)</t>
  </si>
  <si>
    <t xml:space="preserve"> Inorganic sulfur acquisition</t>
  </si>
  <si>
    <t>BPSL1790</t>
  </si>
  <si>
    <t>Invovled in virulence gene expression, motility, biofilm formation</t>
  </si>
  <si>
    <t>BPSL1681</t>
  </si>
  <si>
    <t>BPSL1676</t>
  </si>
  <si>
    <t>Cyclic amidohydrolase</t>
  </si>
  <si>
    <t>Transport/secondary metabolism</t>
  </si>
  <si>
    <t>BPSL1969</t>
  </si>
  <si>
    <t>Glycolysis</t>
  </si>
  <si>
    <t>BPSL1940</t>
  </si>
  <si>
    <t>SZ29_11665 (pheT)</t>
  </si>
  <si>
    <t>BPSL1505</t>
  </si>
  <si>
    <t>SZ29_13900 (rpoS)</t>
  </si>
  <si>
    <t>Transcriptional regulater</t>
  </si>
  <si>
    <t>BPSL2129</t>
  </si>
  <si>
    <t>SZ29_14775 (guaB)</t>
  </si>
  <si>
    <t>Purine biosynthetic protein</t>
  </si>
  <si>
    <t>BPSL2194</t>
  </si>
  <si>
    <t>SZ29_15110 (menG)</t>
  </si>
  <si>
    <t>BPSL2229</t>
  </si>
  <si>
    <t>RNA degradation</t>
  </si>
  <si>
    <t>Synthesis of non-ribosomal peptide</t>
  </si>
  <si>
    <t>BPSL2088</t>
  </si>
  <si>
    <t>BPSL1554</t>
  </si>
  <si>
    <t>BPSL2308</t>
  </si>
  <si>
    <t>SZ29_16060 (narK)</t>
  </si>
  <si>
    <t>Manganese transport</t>
  </si>
  <si>
    <t>Nitrate/nitrite uptake and transport across membrane</t>
  </si>
  <si>
    <t>BPSL2446</t>
  </si>
  <si>
    <t>SZ29_16790 (maf)</t>
  </si>
  <si>
    <t>Cell division inhibitor</t>
  </si>
  <si>
    <t>BPSL2540</t>
  </si>
  <si>
    <t>Membrane transportation protein</t>
  </si>
  <si>
    <t>BPSL2370</t>
  </si>
  <si>
    <t>BPSL2749</t>
  </si>
  <si>
    <t>BPSL2795</t>
  </si>
  <si>
    <t>SZ29_18555 (gmhA)</t>
  </si>
  <si>
    <t>BPSL2800</t>
  </si>
  <si>
    <t>SZ29_18580 (wcbH)</t>
  </si>
  <si>
    <t>Transfer of sulfer groups</t>
  </si>
  <si>
    <t>Lipopolysaccharide biosynthesis</t>
  </si>
  <si>
    <t>BPSL2381</t>
  </si>
  <si>
    <t>SZ29_16445 (cyoD)</t>
  </si>
  <si>
    <t>BPSL2930</t>
  </si>
  <si>
    <t>Cell membrane transport</t>
  </si>
  <si>
    <t>BPSL2394</t>
  </si>
  <si>
    <t>SZ29_16510 (hisQ)</t>
  </si>
  <si>
    <t>Histidine transport</t>
  </si>
  <si>
    <t>BPSL2409</t>
  </si>
  <si>
    <t>BPSL3125</t>
  </si>
  <si>
    <t>BPSL3141</t>
  </si>
  <si>
    <t>SZ29_20575 (murA)</t>
  </si>
  <si>
    <t>BPSL3178</t>
  </si>
  <si>
    <t xml:space="preserve">Movement of electrons </t>
  </si>
  <si>
    <t>Glycan biosynthesis and amino acid metabolism</t>
  </si>
  <si>
    <t>BPSS1538</t>
  </si>
  <si>
    <t>SZ29_25495 (bsaV)</t>
  </si>
  <si>
    <t>Part of T3SS</t>
  </si>
  <si>
    <t>BPSL0787</t>
  </si>
  <si>
    <t>BPSL0815</t>
  </si>
  <si>
    <t>SZ29_25820 (bpeB)</t>
  </si>
  <si>
    <t>Drug transport</t>
  </si>
  <si>
    <t>BPSL3408</t>
  </si>
  <si>
    <t>tRNA processing</t>
  </si>
  <si>
    <t>BPSL3253</t>
  </si>
  <si>
    <t>BPSL0109</t>
  </si>
  <si>
    <t>BPSL0195</t>
  </si>
  <si>
    <t>BPSL0249</t>
  </si>
  <si>
    <t>SZ29_23045 (dppA)</t>
  </si>
  <si>
    <t>Dipeptide transport protein</t>
  </si>
  <si>
    <t>BPSL3283</t>
  </si>
  <si>
    <t>Amino acid transport</t>
  </si>
  <si>
    <t>BPSL3284</t>
  </si>
  <si>
    <t>BPSL0307</t>
  </si>
  <si>
    <t>BPSL0358</t>
  </si>
  <si>
    <t>BPSL0405</t>
  </si>
  <si>
    <t>BPSL0465</t>
  </si>
  <si>
    <t>Cyclic diguanylate metabolism</t>
  </si>
  <si>
    <t>Teicoplanin resistance</t>
  </si>
  <si>
    <t>BPSL0510</t>
  </si>
  <si>
    <t>Nitrogen metabolism</t>
  </si>
  <si>
    <t>BPSL0707</t>
  </si>
  <si>
    <t>BPSS0234</t>
  </si>
  <si>
    <t>BPSS0268</t>
  </si>
  <si>
    <t>AQ15_5065</t>
  </si>
  <si>
    <t>O-antigen acetylase</t>
  </si>
  <si>
    <t>Acetylation of O-antigens</t>
  </si>
  <si>
    <t>BPSS0320</t>
  </si>
  <si>
    <t>BPSS0332</t>
  </si>
  <si>
    <t>BPSS0342</t>
  </si>
  <si>
    <t>Amino acid metabolism</t>
  </si>
  <si>
    <t>BPSS0415</t>
  </si>
  <si>
    <t>BPSS0426</t>
  </si>
  <si>
    <t>LPS biosynthesis</t>
  </si>
  <si>
    <t>BPSS0527</t>
  </si>
  <si>
    <t>BPSS0632</t>
  </si>
  <si>
    <t>BPSS0587</t>
  </si>
  <si>
    <t>BPSS0652</t>
  </si>
  <si>
    <t>BPSS0577</t>
  </si>
  <si>
    <t>SZ29_29720 (pchF)</t>
  </si>
  <si>
    <t>Pyochelin biosynthesis</t>
  </si>
  <si>
    <t>Transport of branched-chain amino acids</t>
  </si>
  <si>
    <t>Part of T6SS</t>
  </si>
  <si>
    <t>BPSS0686</t>
  </si>
  <si>
    <t>Methanol oxidation</t>
  </si>
  <si>
    <t>AQ15_4031</t>
  </si>
  <si>
    <t>BPSS0793</t>
  </si>
  <si>
    <t>484_485 AA -&gt; CC</t>
  </si>
  <si>
    <t>-60 C -&gt; CGG or CG</t>
  </si>
  <si>
    <t>-37 A -&gt;AAT</t>
  </si>
  <si>
    <t>303_304 ACG -&gt; A</t>
  </si>
  <si>
    <t>664 T-&gt; TG</t>
  </si>
  <si>
    <t xml:space="preserve"> -9 CG -&gt; C</t>
  </si>
  <si>
    <t>1156 C -&gt; CG</t>
  </si>
  <si>
    <t>665_666 CCG -&gt; C</t>
  </si>
  <si>
    <t>1834 GA-&gt; G</t>
  </si>
  <si>
    <t>57GT-&gt; G</t>
  </si>
  <si>
    <t>1615_1616AGC-&gt; A</t>
  </si>
  <si>
    <t>790A -&gt; C</t>
  </si>
  <si>
    <t>1635G -&gt; GC</t>
  </si>
  <si>
    <t>343CG -&gt; C</t>
  </si>
  <si>
    <t>366A -&gt; AG</t>
  </si>
  <si>
    <t>-96 G-&gt; GCGCCGCAT</t>
  </si>
  <si>
    <t>-37 GGCG-&gt; G</t>
  </si>
  <si>
    <t>967A -&gt; G</t>
  </si>
  <si>
    <t>3640AG -&gt; A</t>
  </si>
  <si>
    <t>16C -&gt; T</t>
  </si>
  <si>
    <t>170 C -&gt; CG</t>
  </si>
  <si>
    <t>676T -&gt; G</t>
  </si>
  <si>
    <t xml:space="preserve"> -23 G -&gt; GC</t>
  </si>
  <si>
    <t xml:space="preserve"> -66 G -&gt;GC</t>
  </si>
  <si>
    <t>-83 CG-&gt; C</t>
  </si>
  <si>
    <t xml:space="preserve"> -48 C -&gt; CG</t>
  </si>
  <si>
    <t>-71 G -&gt; GC</t>
  </si>
  <si>
    <t>-11G -&gt; A</t>
  </si>
  <si>
    <t>83A -&gt; C</t>
  </si>
  <si>
    <t>208T -&gt; C</t>
  </si>
  <si>
    <t>497C -&gt; T</t>
  </si>
  <si>
    <t>1445A -&gt; G</t>
  </si>
  <si>
    <t>703G -&gt; A</t>
  </si>
  <si>
    <t>1229T -&gt; C</t>
  </si>
  <si>
    <t>1544T -&gt; C</t>
  </si>
  <si>
    <t>12G -&gt; A</t>
  </si>
  <si>
    <t>3407A -&gt; G</t>
  </si>
  <si>
    <t>775C -&gt; T</t>
  </si>
  <si>
    <t>-29 A -&gt; G</t>
  </si>
  <si>
    <t>1339A -&gt; G</t>
  </si>
  <si>
    <t>128 C-&gt; CG</t>
  </si>
  <si>
    <t>2264A -&gt; G</t>
  </si>
  <si>
    <t>571G -&gt; A</t>
  </si>
  <si>
    <t xml:space="preserve"> -46 T -&gt; TC</t>
  </si>
  <si>
    <t>2129A -&gt; G</t>
  </si>
  <si>
    <t>224A - &gt;G</t>
  </si>
  <si>
    <t>528A -&gt; G</t>
  </si>
  <si>
    <t>1176C -&gt; T</t>
  </si>
  <si>
    <r>
      <t xml:space="preserve">SZ29_08415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tr1</t>
    </r>
    <r>
      <rPr>
        <sz val="11"/>
        <color theme="1"/>
        <rFont val="Calibri"/>
        <family val="2"/>
        <scheme val="minor"/>
      </rPr>
      <t>)</t>
    </r>
  </si>
  <si>
    <t>BPSL1805</t>
  </si>
  <si>
    <t>Table S4. Color block of SNP and indel mutations across all CF9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rgb="FF222222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222222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wrapText="1"/>
    </xf>
    <xf numFmtId="0" fontId="2" fillId="3" borderId="0" xfId="0" applyFont="1" applyFill="1" applyAlignment="1">
      <alignment horizontal="center" vertical="center" wrapText="1"/>
    </xf>
    <xf numFmtId="49" fontId="1" fillId="3" borderId="1" xfId="0" applyNumberFormat="1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49" fontId="2" fillId="3" borderId="4" xfId="0" applyNumberFormat="1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13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5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Normal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5"/>
  <sheetViews>
    <sheetView tabSelected="1" workbookViewId="0">
      <pane ySplit="3" topLeftCell="A4" activePane="bottomLeft" state="frozen"/>
      <selection pane="bottomLeft"/>
    </sheetView>
  </sheetViews>
  <sheetFormatPr defaultColWidth="8.85546875" defaultRowHeight="15" x14ac:dyDescent="0.25"/>
  <cols>
    <col min="1" max="1" width="27.140625" style="8" bestFit="1" customWidth="1"/>
    <col min="2" max="2" width="19.42578125" style="44" customWidth="1"/>
    <col min="3" max="3" width="19" style="17" bestFit="1" customWidth="1"/>
    <col min="4" max="4" width="23.42578125" style="17" customWidth="1"/>
    <col min="5" max="5" width="18.42578125" style="8" bestFit="1" customWidth="1"/>
    <col min="6" max="6" width="20.7109375" style="8" customWidth="1"/>
    <col min="7" max="7" width="22.7109375" style="8" customWidth="1"/>
    <col min="8" max="8" width="22.85546875" style="8" customWidth="1"/>
    <col min="9" max="9" width="29.140625" style="12" customWidth="1"/>
    <col min="10" max="15" width="13.7109375" style="1" customWidth="1"/>
  </cols>
  <sheetData>
    <row r="1" spans="1:15" ht="15.75" x14ac:dyDescent="0.25">
      <c r="A1" s="57" t="s">
        <v>1598</v>
      </c>
    </row>
    <row r="3" spans="1:15" ht="30" x14ac:dyDescent="0.25">
      <c r="A3" s="6" t="s">
        <v>623</v>
      </c>
      <c r="B3" s="45" t="s">
        <v>625</v>
      </c>
      <c r="C3" s="25" t="s">
        <v>624</v>
      </c>
      <c r="D3" s="25" t="s">
        <v>788</v>
      </c>
      <c r="E3" s="6" t="s">
        <v>789</v>
      </c>
      <c r="F3" s="6" t="s">
        <v>790</v>
      </c>
      <c r="G3" s="6" t="s">
        <v>791</v>
      </c>
      <c r="H3" s="6" t="s">
        <v>247</v>
      </c>
      <c r="I3" s="6" t="s">
        <v>551</v>
      </c>
      <c r="J3" s="2" t="s">
        <v>0</v>
      </c>
      <c r="K3" s="2" t="s">
        <v>546</v>
      </c>
      <c r="L3" s="2" t="s">
        <v>547</v>
      </c>
      <c r="M3" s="2" t="s">
        <v>1</v>
      </c>
      <c r="N3" s="2" t="s">
        <v>548</v>
      </c>
      <c r="O3" s="2" t="s">
        <v>2</v>
      </c>
    </row>
    <row r="4" spans="1:15" ht="30" x14ac:dyDescent="0.25">
      <c r="A4" s="7" t="s">
        <v>253</v>
      </c>
      <c r="B4" s="46" t="s">
        <v>998</v>
      </c>
      <c r="C4" s="41" t="s">
        <v>254</v>
      </c>
      <c r="D4" s="20" t="s">
        <v>1000</v>
      </c>
      <c r="E4" s="10" t="s">
        <v>823</v>
      </c>
      <c r="F4" s="20" t="s">
        <v>864</v>
      </c>
      <c r="G4" s="20" t="s">
        <v>859</v>
      </c>
      <c r="H4" s="10" t="s">
        <v>771</v>
      </c>
      <c r="I4" s="5" t="s">
        <v>773</v>
      </c>
      <c r="J4" s="3" t="s">
        <v>435</v>
      </c>
      <c r="K4" s="3" t="s">
        <v>435</v>
      </c>
      <c r="L4" s="3" t="s">
        <v>435</v>
      </c>
      <c r="M4" s="3" t="s">
        <v>435</v>
      </c>
      <c r="N4" s="4"/>
      <c r="O4" s="3" t="s">
        <v>435</v>
      </c>
    </row>
    <row r="5" spans="1:15" ht="45" x14ac:dyDescent="0.25">
      <c r="A5" s="7" t="s">
        <v>9</v>
      </c>
      <c r="B5" s="47" t="s">
        <v>618</v>
      </c>
      <c r="C5" s="41" t="s">
        <v>10</v>
      </c>
      <c r="D5" s="20" t="s">
        <v>1002</v>
      </c>
      <c r="E5" s="10" t="s">
        <v>792</v>
      </c>
      <c r="F5" s="20" t="s">
        <v>865</v>
      </c>
      <c r="G5" s="20" t="s">
        <v>860</v>
      </c>
      <c r="H5" s="10" t="s">
        <v>437</v>
      </c>
      <c r="I5" s="5" t="s">
        <v>772</v>
      </c>
      <c r="J5" s="3" t="s">
        <v>435</v>
      </c>
      <c r="K5" s="3" t="s">
        <v>435</v>
      </c>
      <c r="L5" s="3" t="s">
        <v>435</v>
      </c>
      <c r="M5" s="4"/>
      <c r="N5" s="3" t="s">
        <v>435</v>
      </c>
      <c r="O5" s="3" t="s">
        <v>435</v>
      </c>
    </row>
    <row r="6" spans="1:15" ht="30" x14ac:dyDescent="0.25">
      <c r="A6" s="7" t="s">
        <v>11</v>
      </c>
      <c r="B6" s="46" t="s">
        <v>774</v>
      </c>
      <c r="C6" s="41" t="s">
        <v>12</v>
      </c>
      <c r="D6" s="20" t="s">
        <v>1003</v>
      </c>
      <c r="E6" s="20" t="s">
        <v>792</v>
      </c>
      <c r="F6" s="20" t="s">
        <v>866</v>
      </c>
      <c r="G6" s="20" t="s">
        <v>860</v>
      </c>
      <c r="H6" s="10" t="s">
        <v>438</v>
      </c>
      <c r="I6" s="5" t="s">
        <v>1353</v>
      </c>
      <c r="J6" s="3" t="s">
        <v>435</v>
      </c>
      <c r="K6" s="3" t="s">
        <v>435</v>
      </c>
      <c r="L6" s="3" t="s">
        <v>435</v>
      </c>
      <c r="M6" s="3" t="s">
        <v>435</v>
      </c>
      <c r="N6" s="4"/>
      <c r="O6" s="3" t="s">
        <v>435</v>
      </c>
    </row>
    <row r="7" spans="1:15" x14ac:dyDescent="0.25">
      <c r="A7" s="7" t="s">
        <v>248</v>
      </c>
      <c r="B7" s="36" t="s">
        <v>550</v>
      </c>
      <c r="C7" s="42" t="s">
        <v>1178</v>
      </c>
      <c r="D7" s="20" t="s">
        <v>512</v>
      </c>
      <c r="E7" s="20" t="s">
        <v>823</v>
      </c>
      <c r="F7" s="20" t="s">
        <v>550</v>
      </c>
      <c r="G7" s="20" t="s">
        <v>550</v>
      </c>
      <c r="H7" s="10" t="s">
        <v>550</v>
      </c>
      <c r="I7" s="5" t="s">
        <v>550</v>
      </c>
      <c r="J7" s="3" t="s">
        <v>435</v>
      </c>
      <c r="K7" s="4"/>
      <c r="L7" s="4"/>
      <c r="M7" s="4"/>
      <c r="N7" s="4"/>
      <c r="O7" s="3" t="s">
        <v>435</v>
      </c>
    </row>
    <row r="8" spans="1:15" x14ac:dyDescent="0.25">
      <c r="A8" s="7" t="s">
        <v>255</v>
      </c>
      <c r="B8" s="47" t="s">
        <v>619</v>
      </c>
      <c r="C8" s="41" t="s">
        <v>256</v>
      </c>
      <c r="D8" s="20" t="s">
        <v>1001</v>
      </c>
      <c r="E8" s="20" t="s">
        <v>823</v>
      </c>
      <c r="F8" s="20" t="s">
        <v>834</v>
      </c>
      <c r="G8" s="20" t="s">
        <v>859</v>
      </c>
      <c r="H8" s="10" t="s">
        <v>758</v>
      </c>
      <c r="I8" s="5" t="s">
        <v>552</v>
      </c>
      <c r="J8" s="3" t="s">
        <v>435</v>
      </c>
      <c r="K8" s="4"/>
      <c r="L8" s="3" t="s">
        <v>435</v>
      </c>
      <c r="M8" s="4"/>
      <c r="N8" s="4"/>
      <c r="O8" s="4"/>
    </row>
    <row r="9" spans="1:15" x14ac:dyDescent="0.25">
      <c r="A9" s="7" t="s">
        <v>257</v>
      </c>
      <c r="B9" s="36" t="s">
        <v>550</v>
      </c>
      <c r="C9" s="42" t="s">
        <v>1178</v>
      </c>
      <c r="D9" s="20" t="s">
        <v>513</v>
      </c>
      <c r="E9" s="20" t="s">
        <v>823</v>
      </c>
      <c r="F9" s="24" t="s">
        <v>550</v>
      </c>
      <c r="G9" s="24" t="s">
        <v>550</v>
      </c>
      <c r="H9" s="24" t="s">
        <v>550</v>
      </c>
      <c r="I9" s="5" t="s">
        <v>550</v>
      </c>
      <c r="J9" s="3" t="s">
        <v>435</v>
      </c>
      <c r="K9" s="4"/>
      <c r="L9" s="3" t="s">
        <v>435</v>
      </c>
      <c r="M9" s="4"/>
      <c r="N9" s="4"/>
      <c r="O9" s="4"/>
    </row>
    <row r="10" spans="1:15" ht="30" x14ac:dyDescent="0.25">
      <c r="A10" s="7" t="s">
        <v>13</v>
      </c>
      <c r="B10" s="47" t="s">
        <v>620</v>
      </c>
      <c r="C10" s="41" t="s">
        <v>506</v>
      </c>
      <c r="D10" s="27" t="s">
        <v>1004</v>
      </c>
      <c r="E10" s="20" t="s">
        <v>792</v>
      </c>
      <c r="F10" s="20" t="s">
        <v>550</v>
      </c>
      <c r="G10" s="5" t="s">
        <v>794</v>
      </c>
      <c r="H10" s="10" t="s">
        <v>776</v>
      </c>
      <c r="I10" s="11" t="s">
        <v>787</v>
      </c>
      <c r="J10" s="3" t="s">
        <v>435</v>
      </c>
      <c r="K10" s="3" t="s">
        <v>435</v>
      </c>
      <c r="L10" s="3" t="s">
        <v>435</v>
      </c>
      <c r="M10" s="3" t="s">
        <v>435</v>
      </c>
      <c r="N10" s="3" t="s">
        <v>435</v>
      </c>
      <c r="O10" s="4"/>
    </row>
    <row r="11" spans="1:15" x14ac:dyDescent="0.25">
      <c r="A11" s="7" t="s">
        <v>14</v>
      </c>
      <c r="B11" s="47" t="s">
        <v>621</v>
      </c>
      <c r="C11" s="41" t="s">
        <v>15</v>
      </c>
      <c r="D11" s="20" t="s">
        <v>1005</v>
      </c>
      <c r="E11" s="20" t="s">
        <v>792</v>
      </c>
      <c r="F11" s="20" t="s">
        <v>867</v>
      </c>
      <c r="G11" s="20" t="s">
        <v>1351</v>
      </c>
      <c r="H11" s="10" t="s">
        <v>775</v>
      </c>
      <c r="I11" s="13" t="s">
        <v>777</v>
      </c>
      <c r="J11" s="3" t="s">
        <v>435</v>
      </c>
      <c r="K11" s="3" t="s">
        <v>435</v>
      </c>
      <c r="L11" s="3" t="s">
        <v>435</v>
      </c>
      <c r="M11" s="4"/>
      <c r="N11" s="3" t="s">
        <v>435</v>
      </c>
      <c r="O11" s="3" t="s">
        <v>435</v>
      </c>
    </row>
    <row r="12" spans="1:15" ht="30" x14ac:dyDescent="0.25">
      <c r="A12" s="7" t="s">
        <v>3</v>
      </c>
      <c r="B12" s="48" t="s">
        <v>778</v>
      </c>
      <c r="C12" s="41" t="s">
        <v>4</v>
      </c>
      <c r="D12" s="20" t="s">
        <v>1006</v>
      </c>
      <c r="E12" s="20" t="s">
        <v>792</v>
      </c>
      <c r="F12" s="20" t="s">
        <v>868</v>
      </c>
      <c r="G12" s="20" t="s">
        <v>860</v>
      </c>
      <c r="H12" s="10" t="s">
        <v>440</v>
      </c>
      <c r="I12" s="5" t="s">
        <v>557</v>
      </c>
      <c r="J12" s="3" t="s">
        <v>435</v>
      </c>
      <c r="K12" s="3" t="s">
        <v>435</v>
      </c>
      <c r="L12" s="4"/>
      <c r="M12" s="3" t="s">
        <v>435</v>
      </c>
      <c r="N12" s="3" t="s">
        <v>435</v>
      </c>
      <c r="O12" s="3" t="s">
        <v>435</v>
      </c>
    </row>
    <row r="13" spans="1:15" x14ac:dyDescent="0.25">
      <c r="A13" s="7" t="s">
        <v>16</v>
      </c>
      <c r="B13" s="48" t="s">
        <v>621</v>
      </c>
      <c r="C13" s="41" t="s">
        <v>15</v>
      </c>
      <c r="D13" s="20" t="s">
        <v>1007</v>
      </c>
      <c r="E13" s="20" t="s">
        <v>792</v>
      </c>
      <c r="F13" s="20" t="s">
        <v>869</v>
      </c>
      <c r="G13" s="20" t="s">
        <v>860</v>
      </c>
      <c r="H13" s="10" t="s">
        <v>775</v>
      </c>
      <c r="I13" s="13" t="s">
        <v>777</v>
      </c>
      <c r="J13" s="3" t="s">
        <v>435</v>
      </c>
      <c r="K13" s="3" t="s">
        <v>435</v>
      </c>
      <c r="L13" s="4"/>
      <c r="M13" s="3" t="s">
        <v>435</v>
      </c>
      <c r="N13" s="3" t="s">
        <v>435</v>
      </c>
      <c r="O13" s="3" t="s">
        <v>435</v>
      </c>
    </row>
    <row r="14" spans="1:15" x14ac:dyDescent="0.25">
      <c r="A14" s="7" t="s">
        <v>17</v>
      </c>
      <c r="B14" s="48" t="s">
        <v>999</v>
      </c>
      <c r="C14" s="41" t="s">
        <v>18</v>
      </c>
      <c r="D14" s="20" t="s">
        <v>1008</v>
      </c>
      <c r="E14" s="20" t="s">
        <v>792</v>
      </c>
      <c r="F14" s="20" t="s">
        <v>870</v>
      </c>
      <c r="G14" s="20" t="s">
        <v>861</v>
      </c>
      <c r="H14" s="10" t="s">
        <v>749</v>
      </c>
      <c r="I14" s="5" t="s">
        <v>552</v>
      </c>
      <c r="J14" s="3" t="s">
        <v>435</v>
      </c>
      <c r="K14" s="3" t="s">
        <v>435</v>
      </c>
      <c r="L14" s="3" t="s">
        <v>435</v>
      </c>
      <c r="M14" s="3" t="s">
        <v>435</v>
      </c>
      <c r="N14" s="4"/>
      <c r="O14" s="3" t="s">
        <v>435</v>
      </c>
    </row>
    <row r="15" spans="1:15" ht="30" x14ac:dyDescent="0.25">
      <c r="A15" s="7" t="s">
        <v>19</v>
      </c>
      <c r="B15" s="48" t="s">
        <v>779</v>
      </c>
      <c r="C15" s="41" t="s">
        <v>20</v>
      </c>
      <c r="D15" s="20" t="s">
        <v>1009</v>
      </c>
      <c r="E15" s="20" t="s">
        <v>792</v>
      </c>
      <c r="F15" s="20" t="s">
        <v>871</v>
      </c>
      <c r="G15" s="20" t="s">
        <v>860</v>
      </c>
      <c r="H15" s="10" t="s">
        <v>780</v>
      </c>
      <c r="I15" s="5" t="s">
        <v>1354</v>
      </c>
      <c r="J15" s="3" t="s">
        <v>435</v>
      </c>
      <c r="K15" s="3" t="s">
        <v>435</v>
      </c>
      <c r="L15" s="4"/>
      <c r="M15" s="3" t="s">
        <v>435</v>
      </c>
      <c r="N15" s="3" t="s">
        <v>435</v>
      </c>
      <c r="O15" s="3" t="s">
        <v>435</v>
      </c>
    </row>
    <row r="16" spans="1:15" x14ac:dyDescent="0.25">
      <c r="A16" s="7" t="s">
        <v>21</v>
      </c>
      <c r="B16" s="49" t="s">
        <v>781</v>
      </c>
      <c r="C16" s="41" t="s">
        <v>22</v>
      </c>
      <c r="D16" s="20" t="s">
        <v>1010</v>
      </c>
      <c r="E16" s="20" t="s">
        <v>792</v>
      </c>
      <c r="F16" s="20" t="s">
        <v>872</v>
      </c>
      <c r="G16" s="20" t="s">
        <v>860</v>
      </c>
      <c r="H16" s="10" t="s">
        <v>782</v>
      </c>
      <c r="I16" s="23" t="s">
        <v>783</v>
      </c>
      <c r="J16" s="3" t="s">
        <v>435</v>
      </c>
      <c r="K16" s="3" t="s">
        <v>435</v>
      </c>
      <c r="L16" s="3" t="s">
        <v>435</v>
      </c>
      <c r="M16" s="3" t="s">
        <v>435</v>
      </c>
      <c r="N16" s="4"/>
      <c r="O16" s="3" t="s">
        <v>435</v>
      </c>
    </row>
    <row r="17" spans="1:15" ht="60" x14ac:dyDescent="0.25">
      <c r="A17" s="5" t="s">
        <v>258</v>
      </c>
      <c r="B17" s="47" t="s">
        <v>626</v>
      </c>
      <c r="C17" s="41" t="s">
        <v>1245</v>
      </c>
      <c r="D17" s="31" t="s">
        <v>1118</v>
      </c>
      <c r="E17" s="5" t="s">
        <v>823</v>
      </c>
      <c r="F17" s="5" t="s">
        <v>825</v>
      </c>
      <c r="G17" s="5" t="s">
        <v>859</v>
      </c>
      <c r="H17" s="5" t="s">
        <v>1207</v>
      </c>
      <c r="I17" s="5" t="s">
        <v>1246</v>
      </c>
      <c r="J17" s="11" t="s">
        <v>435</v>
      </c>
      <c r="K17" s="11" t="s">
        <v>435</v>
      </c>
      <c r="L17" s="11" t="s">
        <v>435</v>
      </c>
      <c r="M17" s="11" t="s">
        <v>435</v>
      </c>
      <c r="N17" s="11" t="s">
        <v>435</v>
      </c>
      <c r="O17" s="32"/>
    </row>
    <row r="18" spans="1:15" ht="30" x14ac:dyDescent="0.25">
      <c r="A18" s="7" t="s">
        <v>23</v>
      </c>
      <c r="B18" s="47" t="s">
        <v>622</v>
      </c>
      <c r="C18" s="41" t="s">
        <v>24</v>
      </c>
      <c r="D18" s="20" t="s">
        <v>1011</v>
      </c>
      <c r="E18" s="20" t="s">
        <v>792</v>
      </c>
      <c r="F18" s="20" t="s">
        <v>873</v>
      </c>
      <c r="G18" s="20" t="s">
        <v>860</v>
      </c>
      <c r="H18" s="10" t="s">
        <v>1297</v>
      </c>
      <c r="I18" s="5" t="s">
        <v>1355</v>
      </c>
      <c r="J18" s="3" t="s">
        <v>435</v>
      </c>
      <c r="K18" s="3" t="s">
        <v>435</v>
      </c>
      <c r="L18" s="3" t="s">
        <v>435</v>
      </c>
      <c r="M18" s="4"/>
      <c r="N18" s="3" t="s">
        <v>435</v>
      </c>
      <c r="O18" s="3" t="s">
        <v>435</v>
      </c>
    </row>
    <row r="19" spans="1:15" ht="30" x14ac:dyDescent="0.25">
      <c r="A19" s="7" t="s">
        <v>25</v>
      </c>
      <c r="B19" s="47" t="s">
        <v>622</v>
      </c>
      <c r="C19" s="41" t="s">
        <v>24</v>
      </c>
      <c r="D19" s="20" t="s">
        <v>1012</v>
      </c>
      <c r="E19" s="20" t="s">
        <v>792</v>
      </c>
      <c r="F19" s="20" t="s">
        <v>874</v>
      </c>
      <c r="G19" s="20" t="s">
        <v>860</v>
      </c>
      <c r="H19" s="24" t="s">
        <v>1297</v>
      </c>
      <c r="I19" s="5" t="s">
        <v>1355</v>
      </c>
      <c r="J19" s="3" t="s">
        <v>435</v>
      </c>
      <c r="K19" s="3" t="s">
        <v>435</v>
      </c>
      <c r="L19" s="4"/>
      <c r="M19" s="3" t="s">
        <v>435</v>
      </c>
      <c r="N19" s="3" t="s">
        <v>435</v>
      </c>
      <c r="O19" s="3" t="s">
        <v>435</v>
      </c>
    </row>
    <row r="20" spans="1:15" x14ac:dyDescent="0.25">
      <c r="A20" s="7" t="s">
        <v>26</v>
      </c>
      <c r="B20" s="36" t="s">
        <v>550</v>
      </c>
      <c r="C20" s="42" t="s">
        <v>1178</v>
      </c>
      <c r="D20" s="20" t="s">
        <v>514</v>
      </c>
      <c r="E20" s="20" t="s">
        <v>792</v>
      </c>
      <c r="F20" s="24" t="s">
        <v>550</v>
      </c>
      <c r="G20" s="24" t="s">
        <v>550</v>
      </c>
      <c r="H20" s="24" t="s">
        <v>550</v>
      </c>
      <c r="I20" s="5" t="s">
        <v>550</v>
      </c>
      <c r="J20" s="3" t="s">
        <v>435</v>
      </c>
      <c r="K20" s="3" t="s">
        <v>435</v>
      </c>
      <c r="L20" s="3" t="s">
        <v>435</v>
      </c>
      <c r="M20" s="3" t="s">
        <v>435</v>
      </c>
      <c r="N20" s="4"/>
      <c r="O20" s="3" t="s">
        <v>435</v>
      </c>
    </row>
    <row r="21" spans="1:15" ht="60" x14ac:dyDescent="0.25">
      <c r="A21" s="7" t="s">
        <v>249</v>
      </c>
      <c r="B21" s="47" t="s">
        <v>627</v>
      </c>
      <c r="C21" s="41" t="s">
        <v>250</v>
      </c>
      <c r="D21" s="30" t="s">
        <v>1119</v>
      </c>
      <c r="E21" s="20" t="s">
        <v>823</v>
      </c>
      <c r="F21" s="20" t="s">
        <v>824</v>
      </c>
      <c r="G21" s="20" t="s">
        <v>859</v>
      </c>
      <c r="H21" s="5" t="s">
        <v>1205</v>
      </c>
      <c r="I21" s="5" t="s">
        <v>1206</v>
      </c>
      <c r="J21" s="3" t="s">
        <v>435</v>
      </c>
      <c r="K21" s="4"/>
      <c r="L21" s="4"/>
      <c r="M21" s="3" t="s">
        <v>435</v>
      </c>
      <c r="N21" s="4"/>
      <c r="O21" s="4"/>
    </row>
    <row r="22" spans="1:15" ht="30" x14ac:dyDescent="0.25">
      <c r="A22" s="7" t="s">
        <v>27</v>
      </c>
      <c r="B22" s="47" t="s">
        <v>628</v>
      </c>
      <c r="C22" s="41" t="s">
        <v>28</v>
      </c>
      <c r="D22" s="20" t="s">
        <v>1013</v>
      </c>
      <c r="E22" s="20" t="s">
        <v>792</v>
      </c>
      <c r="F22" s="20" t="s">
        <v>875</v>
      </c>
      <c r="G22" s="20" t="s">
        <v>860</v>
      </c>
      <c r="H22" s="10" t="s">
        <v>1222</v>
      </c>
      <c r="I22" s="34" t="s">
        <v>1223</v>
      </c>
      <c r="J22" s="3" t="s">
        <v>435</v>
      </c>
      <c r="K22" s="3" t="s">
        <v>435</v>
      </c>
      <c r="L22" s="3" t="s">
        <v>435</v>
      </c>
      <c r="M22" s="4"/>
      <c r="N22" s="3" t="s">
        <v>435</v>
      </c>
      <c r="O22" s="3" t="s">
        <v>435</v>
      </c>
    </row>
    <row r="23" spans="1:15" x14ac:dyDescent="0.25">
      <c r="A23" s="7" t="s">
        <v>29</v>
      </c>
      <c r="B23" s="47" t="s">
        <v>629</v>
      </c>
      <c r="C23" s="41" t="s">
        <v>30</v>
      </c>
      <c r="D23" s="20" t="s">
        <v>1014</v>
      </c>
      <c r="E23" s="20" t="s">
        <v>792</v>
      </c>
      <c r="F23" s="20" t="s">
        <v>795</v>
      </c>
      <c r="G23" s="20" t="s">
        <v>860</v>
      </c>
      <c r="H23" s="5" t="s">
        <v>1176</v>
      </c>
      <c r="I23" s="11" t="s">
        <v>784</v>
      </c>
      <c r="J23" s="3" t="s">
        <v>435</v>
      </c>
      <c r="K23" s="3" t="s">
        <v>435</v>
      </c>
      <c r="L23" s="3" t="s">
        <v>435</v>
      </c>
      <c r="M23" s="3" t="s">
        <v>435</v>
      </c>
      <c r="N23" s="3" t="s">
        <v>435</v>
      </c>
      <c r="O23" s="4"/>
    </row>
    <row r="24" spans="1:15" ht="30" x14ac:dyDescent="0.25">
      <c r="A24" s="7" t="s">
        <v>259</v>
      </c>
      <c r="B24" s="47" t="s">
        <v>630</v>
      </c>
      <c r="C24" s="41" t="s">
        <v>260</v>
      </c>
      <c r="D24" s="30" t="s">
        <v>1120</v>
      </c>
      <c r="E24" s="20" t="s">
        <v>823</v>
      </c>
      <c r="F24" s="20" t="s">
        <v>826</v>
      </c>
      <c r="G24" s="20" t="s">
        <v>859</v>
      </c>
      <c r="H24" s="10" t="s">
        <v>443</v>
      </c>
      <c r="I24" s="5" t="s">
        <v>1208</v>
      </c>
      <c r="J24" s="3" t="s">
        <v>435</v>
      </c>
      <c r="K24" s="3" t="s">
        <v>435</v>
      </c>
      <c r="L24" s="3" t="s">
        <v>435</v>
      </c>
      <c r="M24" s="3" t="s">
        <v>435</v>
      </c>
      <c r="N24" s="3" t="s">
        <v>435</v>
      </c>
      <c r="O24" s="4"/>
    </row>
    <row r="25" spans="1:15" x14ac:dyDescent="0.25">
      <c r="A25" s="7" t="s">
        <v>5</v>
      </c>
      <c r="B25" s="37" t="s">
        <v>1400</v>
      </c>
      <c r="C25" s="41" t="s">
        <v>6</v>
      </c>
      <c r="D25" s="20" t="s">
        <v>1015</v>
      </c>
      <c r="E25" s="20" t="s">
        <v>792</v>
      </c>
      <c r="F25" s="20" t="s">
        <v>876</v>
      </c>
      <c r="G25" s="20" t="s">
        <v>860</v>
      </c>
      <c r="H25" s="10" t="s">
        <v>1263</v>
      </c>
      <c r="I25" s="5" t="s">
        <v>1402</v>
      </c>
      <c r="J25" s="3" t="s">
        <v>435</v>
      </c>
      <c r="K25" s="4"/>
      <c r="L25" s="4"/>
      <c r="M25" s="3" t="s">
        <v>435</v>
      </c>
      <c r="N25" s="4"/>
      <c r="O25" s="3" t="s">
        <v>435</v>
      </c>
    </row>
    <row r="26" spans="1:15" ht="30" x14ac:dyDescent="0.25">
      <c r="A26" s="7" t="s">
        <v>31</v>
      </c>
      <c r="B26" s="37" t="s">
        <v>1401</v>
      </c>
      <c r="C26" s="41" t="s">
        <v>32</v>
      </c>
      <c r="D26" s="20" t="s">
        <v>1016</v>
      </c>
      <c r="E26" s="20" t="s">
        <v>792</v>
      </c>
      <c r="F26" s="20" t="s">
        <v>877</v>
      </c>
      <c r="G26" s="20" t="s">
        <v>860</v>
      </c>
      <c r="H26" s="10" t="s">
        <v>444</v>
      </c>
      <c r="I26" s="5" t="s">
        <v>1403</v>
      </c>
      <c r="J26" s="3" t="s">
        <v>435</v>
      </c>
      <c r="K26" s="4"/>
      <c r="L26" s="4"/>
      <c r="M26" s="3" t="s">
        <v>435</v>
      </c>
      <c r="N26" s="4"/>
      <c r="O26" s="3" t="s">
        <v>435</v>
      </c>
    </row>
    <row r="27" spans="1:15" ht="30" x14ac:dyDescent="0.25">
      <c r="A27" s="7" t="s">
        <v>33</v>
      </c>
      <c r="B27" s="47" t="s">
        <v>631</v>
      </c>
      <c r="C27" s="41" t="s">
        <v>34</v>
      </c>
      <c r="D27" s="20" t="s">
        <v>1017</v>
      </c>
      <c r="E27" s="20" t="s">
        <v>792</v>
      </c>
      <c r="F27" s="20" t="s">
        <v>878</v>
      </c>
      <c r="G27" s="20" t="s">
        <v>860</v>
      </c>
      <c r="H27" s="10" t="s">
        <v>770</v>
      </c>
      <c r="I27" s="5" t="s">
        <v>1356</v>
      </c>
      <c r="J27" s="3" t="s">
        <v>435</v>
      </c>
      <c r="K27" s="3" t="s">
        <v>435</v>
      </c>
      <c r="L27" s="3" t="s">
        <v>435</v>
      </c>
      <c r="M27" s="4"/>
      <c r="N27" s="3" t="s">
        <v>435</v>
      </c>
      <c r="O27" s="3" t="s">
        <v>435</v>
      </c>
    </row>
    <row r="28" spans="1:15" x14ac:dyDescent="0.25">
      <c r="A28" s="7" t="s">
        <v>261</v>
      </c>
      <c r="B28" s="36" t="s">
        <v>550</v>
      </c>
      <c r="C28" s="42" t="s">
        <v>1178</v>
      </c>
      <c r="D28" s="20" t="s">
        <v>515</v>
      </c>
      <c r="E28" s="20" t="s">
        <v>823</v>
      </c>
      <c r="F28" s="24" t="s">
        <v>550</v>
      </c>
      <c r="G28" s="24" t="s">
        <v>550</v>
      </c>
      <c r="H28" s="24" t="s">
        <v>550</v>
      </c>
      <c r="I28" s="5" t="s">
        <v>550</v>
      </c>
      <c r="J28" s="3" t="s">
        <v>435</v>
      </c>
      <c r="K28" s="3" t="s">
        <v>435</v>
      </c>
      <c r="L28" s="3" t="s">
        <v>435</v>
      </c>
      <c r="M28" s="3" t="s">
        <v>435</v>
      </c>
      <c r="N28" s="4"/>
      <c r="O28" s="3" t="s">
        <v>435</v>
      </c>
    </row>
    <row r="29" spans="1:15" x14ac:dyDescent="0.25">
      <c r="A29" s="7" t="s">
        <v>251</v>
      </c>
      <c r="B29" s="36" t="s">
        <v>550</v>
      </c>
      <c r="C29" s="42" t="s">
        <v>1178</v>
      </c>
      <c r="D29" s="20" t="s">
        <v>516</v>
      </c>
      <c r="E29" s="20" t="s">
        <v>823</v>
      </c>
      <c r="F29" s="24" t="s">
        <v>550</v>
      </c>
      <c r="G29" s="24" t="s">
        <v>550</v>
      </c>
      <c r="H29" s="24" t="s">
        <v>550</v>
      </c>
      <c r="I29" s="5" t="s">
        <v>550</v>
      </c>
      <c r="J29" s="3" t="s">
        <v>435</v>
      </c>
      <c r="K29" s="3" t="s">
        <v>435</v>
      </c>
      <c r="L29" s="4"/>
      <c r="M29" s="3" t="s">
        <v>435</v>
      </c>
      <c r="N29" s="3" t="s">
        <v>435</v>
      </c>
      <c r="O29" s="3" t="s">
        <v>435</v>
      </c>
    </row>
    <row r="30" spans="1:15" x14ac:dyDescent="0.25">
      <c r="A30" s="7" t="s">
        <v>252</v>
      </c>
      <c r="B30" s="36" t="s">
        <v>550</v>
      </c>
      <c r="C30" s="42" t="s">
        <v>1178</v>
      </c>
      <c r="D30" s="20" t="s">
        <v>517</v>
      </c>
      <c r="E30" s="20" t="s">
        <v>823</v>
      </c>
      <c r="F30" s="24" t="s">
        <v>550</v>
      </c>
      <c r="G30" s="24" t="s">
        <v>550</v>
      </c>
      <c r="H30" s="24" t="s">
        <v>550</v>
      </c>
      <c r="I30" s="5" t="s">
        <v>550</v>
      </c>
      <c r="J30" s="3" t="s">
        <v>435</v>
      </c>
      <c r="K30" s="3" t="s">
        <v>435</v>
      </c>
      <c r="L30" s="3" t="s">
        <v>435</v>
      </c>
      <c r="M30" s="3" t="s">
        <v>435</v>
      </c>
      <c r="N30" s="4"/>
      <c r="O30" s="3" t="s">
        <v>435</v>
      </c>
    </row>
    <row r="31" spans="1:15" ht="30" x14ac:dyDescent="0.25">
      <c r="A31" s="7" t="s">
        <v>262</v>
      </c>
      <c r="B31" s="47" t="s">
        <v>632</v>
      </c>
      <c r="C31" s="41" t="s">
        <v>263</v>
      </c>
      <c r="D31" s="30" t="s">
        <v>1121</v>
      </c>
      <c r="E31" s="20" t="s">
        <v>823</v>
      </c>
      <c r="F31" s="20" t="s">
        <v>835</v>
      </c>
      <c r="G31" s="20" t="s">
        <v>859</v>
      </c>
      <c r="H31" s="5" t="s">
        <v>1219</v>
      </c>
      <c r="I31" s="5" t="s">
        <v>769</v>
      </c>
      <c r="J31" s="3" t="s">
        <v>435</v>
      </c>
      <c r="K31" s="4"/>
      <c r="L31" s="4"/>
      <c r="M31" s="4"/>
      <c r="N31" s="4"/>
      <c r="O31" s="4"/>
    </row>
    <row r="32" spans="1:15" ht="30" x14ac:dyDescent="0.25">
      <c r="A32" s="7" t="s">
        <v>264</v>
      </c>
      <c r="B32" s="47" t="s">
        <v>633</v>
      </c>
      <c r="C32" s="41" t="s">
        <v>265</v>
      </c>
      <c r="D32" s="30" t="s">
        <v>1122</v>
      </c>
      <c r="E32" s="20" t="s">
        <v>823</v>
      </c>
      <c r="F32" s="20" t="s">
        <v>836</v>
      </c>
      <c r="G32" s="20" t="s">
        <v>859</v>
      </c>
      <c r="H32" s="10" t="s">
        <v>446</v>
      </c>
      <c r="I32" s="5" t="s">
        <v>561</v>
      </c>
      <c r="J32" s="3" t="s">
        <v>435</v>
      </c>
      <c r="K32" s="4"/>
      <c r="L32" s="4"/>
      <c r="M32" s="4"/>
      <c r="N32" s="4"/>
      <c r="O32" s="4"/>
    </row>
    <row r="33" spans="1:15" ht="30" x14ac:dyDescent="0.25">
      <c r="A33" s="7" t="s">
        <v>266</v>
      </c>
      <c r="B33" s="37" t="s">
        <v>1404</v>
      </c>
      <c r="C33" s="41" t="s">
        <v>267</v>
      </c>
      <c r="D33" s="30" t="s">
        <v>1123</v>
      </c>
      <c r="E33" s="20" t="s">
        <v>823</v>
      </c>
      <c r="F33" s="24" t="s">
        <v>550</v>
      </c>
      <c r="G33" s="5" t="s">
        <v>794</v>
      </c>
      <c r="H33" s="10" t="s">
        <v>1264</v>
      </c>
      <c r="I33" s="5" t="s">
        <v>1406</v>
      </c>
      <c r="J33" s="3" t="s">
        <v>435</v>
      </c>
      <c r="K33" s="3" t="s">
        <v>435</v>
      </c>
      <c r="L33" s="3" t="s">
        <v>435</v>
      </c>
      <c r="M33" s="3" t="s">
        <v>435</v>
      </c>
      <c r="N33" s="4"/>
      <c r="O33" s="3" t="s">
        <v>435</v>
      </c>
    </row>
    <row r="34" spans="1:15" x14ac:dyDescent="0.25">
      <c r="A34" s="7" t="s">
        <v>35</v>
      </c>
      <c r="B34" s="37" t="s">
        <v>1405</v>
      </c>
      <c r="C34" s="41" t="s">
        <v>36</v>
      </c>
      <c r="D34" s="20" t="s">
        <v>1018</v>
      </c>
      <c r="E34" s="20" t="s">
        <v>792</v>
      </c>
      <c r="F34" s="20" t="s">
        <v>879</v>
      </c>
      <c r="G34" s="20" t="s">
        <v>860</v>
      </c>
      <c r="H34" s="10" t="s">
        <v>1282</v>
      </c>
      <c r="I34" s="5" t="s">
        <v>1407</v>
      </c>
      <c r="J34" s="3" t="s">
        <v>435</v>
      </c>
      <c r="K34" s="3" t="s">
        <v>435</v>
      </c>
      <c r="L34" s="3" t="s">
        <v>435</v>
      </c>
      <c r="M34" s="3" t="s">
        <v>435</v>
      </c>
      <c r="N34" s="4"/>
      <c r="O34" s="3" t="s">
        <v>435</v>
      </c>
    </row>
    <row r="35" spans="1:15" ht="45" x14ac:dyDescent="0.25">
      <c r="A35" s="7" t="s">
        <v>7</v>
      </c>
      <c r="B35" s="47" t="s">
        <v>634</v>
      </c>
      <c r="C35" s="41" t="s">
        <v>8</v>
      </c>
      <c r="D35" s="20" t="s">
        <v>1019</v>
      </c>
      <c r="E35" s="20" t="s">
        <v>792</v>
      </c>
      <c r="F35" s="20" t="s">
        <v>793</v>
      </c>
      <c r="G35" s="20" t="s">
        <v>860</v>
      </c>
      <c r="H35" s="5" t="s">
        <v>1175</v>
      </c>
      <c r="I35" s="5" t="s">
        <v>1357</v>
      </c>
      <c r="J35" s="3" t="s">
        <v>435</v>
      </c>
      <c r="K35" s="3" t="s">
        <v>435</v>
      </c>
      <c r="L35" s="3" t="s">
        <v>435</v>
      </c>
      <c r="M35" s="3" t="s">
        <v>435</v>
      </c>
      <c r="N35" s="3" t="s">
        <v>435</v>
      </c>
      <c r="O35" s="4"/>
    </row>
    <row r="36" spans="1:15" ht="30" x14ac:dyDescent="0.25">
      <c r="A36" s="5" t="s">
        <v>89</v>
      </c>
      <c r="B36" s="37" t="s">
        <v>1183</v>
      </c>
      <c r="C36" s="41" t="s">
        <v>1247</v>
      </c>
      <c r="D36" s="5" t="s">
        <v>1020</v>
      </c>
      <c r="E36" s="5" t="s">
        <v>792</v>
      </c>
      <c r="F36" s="5" t="s">
        <v>852</v>
      </c>
      <c r="G36" s="5" t="s">
        <v>861</v>
      </c>
      <c r="H36" s="5" t="s">
        <v>1184</v>
      </c>
      <c r="I36" s="5" t="s">
        <v>1185</v>
      </c>
      <c r="J36" s="11" t="s">
        <v>435</v>
      </c>
      <c r="K36" s="11" t="s">
        <v>435</v>
      </c>
      <c r="L36" s="11" t="s">
        <v>435</v>
      </c>
      <c r="M36" s="11" t="s">
        <v>435</v>
      </c>
      <c r="N36" s="11" t="s">
        <v>435</v>
      </c>
      <c r="O36" s="32"/>
    </row>
    <row r="37" spans="1:15" ht="30" x14ac:dyDescent="0.25">
      <c r="A37" s="7" t="s">
        <v>268</v>
      </c>
      <c r="B37" s="50" t="s">
        <v>746</v>
      </c>
      <c r="C37" s="41" t="s">
        <v>269</v>
      </c>
      <c r="D37" s="30" t="s">
        <v>1124</v>
      </c>
      <c r="E37" s="20" t="s">
        <v>823</v>
      </c>
      <c r="F37" s="24" t="s">
        <v>550</v>
      </c>
      <c r="G37" s="5" t="s">
        <v>794</v>
      </c>
      <c r="H37" s="10" t="s">
        <v>447</v>
      </c>
      <c r="I37" s="5" t="s">
        <v>1408</v>
      </c>
      <c r="J37" s="3" t="s">
        <v>435</v>
      </c>
      <c r="K37" s="3" t="s">
        <v>435</v>
      </c>
      <c r="L37" s="3" t="s">
        <v>435</v>
      </c>
      <c r="M37" s="3" t="s">
        <v>435</v>
      </c>
      <c r="N37" s="4"/>
      <c r="O37" s="3" t="s">
        <v>435</v>
      </c>
    </row>
    <row r="38" spans="1:15" x14ac:dyDescent="0.25">
      <c r="A38" s="7" t="s">
        <v>41</v>
      </c>
      <c r="B38" s="47" t="s">
        <v>635</v>
      </c>
      <c r="C38" s="41" t="s">
        <v>42</v>
      </c>
      <c r="D38" s="20" t="s">
        <v>1021</v>
      </c>
      <c r="E38" s="20" t="s">
        <v>792</v>
      </c>
      <c r="F38" s="20" t="s">
        <v>880</v>
      </c>
      <c r="G38" s="20" t="s">
        <v>860</v>
      </c>
      <c r="H38" s="10" t="s">
        <v>448</v>
      </c>
      <c r="I38" s="11" t="s">
        <v>747</v>
      </c>
      <c r="J38" s="3" t="s">
        <v>435</v>
      </c>
      <c r="K38" s="3" t="s">
        <v>435</v>
      </c>
      <c r="L38" s="3" t="s">
        <v>435</v>
      </c>
      <c r="M38" s="4"/>
      <c r="N38" s="3" t="s">
        <v>435</v>
      </c>
      <c r="O38" s="3" t="s">
        <v>435</v>
      </c>
    </row>
    <row r="39" spans="1:15" ht="30" x14ac:dyDescent="0.25">
      <c r="A39" s="7" t="s">
        <v>90</v>
      </c>
      <c r="B39" s="47" t="s">
        <v>636</v>
      </c>
      <c r="C39" s="41" t="s">
        <v>91</v>
      </c>
      <c r="D39" s="20" t="s">
        <v>1022</v>
      </c>
      <c r="E39" s="20" t="s">
        <v>792</v>
      </c>
      <c r="F39" s="20" t="s">
        <v>801</v>
      </c>
      <c r="G39" s="20" t="s">
        <v>860</v>
      </c>
      <c r="H39" s="10" t="s">
        <v>750</v>
      </c>
      <c r="I39" s="5" t="s">
        <v>1358</v>
      </c>
      <c r="J39" s="3" t="s">
        <v>435</v>
      </c>
      <c r="K39" s="4"/>
      <c r="L39" s="4"/>
      <c r="M39" s="3" t="s">
        <v>435</v>
      </c>
      <c r="N39" s="4"/>
      <c r="O39" s="4"/>
    </row>
    <row r="40" spans="1:15" x14ac:dyDescent="0.25">
      <c r="A40" s="7" t="s">
        <v>92</v>
      </c>
      <c r="B40" s="47" t="s">
        <v>637</v>
      </c>
      <c r="C40" s="41" t="s">
        <v>93</v>
      </c>
      <c r="D40" s="20" t="s">
        <v>1023</v>
      </c>
      <c r="E40" s="20" t="s">
        <v>792</v>
      </c>
      <c r="F40" s="20" t="s">
        <v>802</v>
      </c>
      <c r="G40" s="20" t="s">
        <v>860</v>
      </c>
      <c r="H40" s="10" t="s">
        <v>449</v>
      </c>
      <c r="I40" s="5" t="s">
        <v>449</v>
      </c>
      <c r="J40" s="3" t="s">
        <v>435</v>
      </c>
      <c r="K40" s="4"/>
      <c r="L40" s="4"/>
      <c r="M40" s="3" t="s">
        <v>435</v>
      </c>
      <c r="N40" s="4"/>
      <c r="O40" s="4"/>
    </row>
    <row r="41" spans="1:15" x14ac:dyDescent="0.25">
      <c r="A41" s="7" t="s">
        <v>293</v>
      </c>
      <c r="B41" s="36" t="s">
        <v>550</v>
      </c>
      <c r="C41" s="42" t="s">
        <v>1178</v>
      </c>
      <c r="D41" s="20" t="s">
        <v>515</v>
      </c>
      <c r="E41" s="20" t="s">
        <v>823</v>
      </c>
      <c r="F41" s="24" t="s">
        <v>550</v>
      </c>
      <c r="G41" s="24" t="s">
        <v>550</v>
      </c>
      <c r="H41" s="24" t="s">
        <v>550</v>
      </c>
      <c r="I41" s="5" t="s">
        <v>550</v>
      </c>
      <c r="J41" s="3" t="s">
        <v>435</v>
      </c>
      <c r="K41" s="3" t="s">
        <v>435</v>
      </c>
      <c r="L41" s="3" t="s">
        <v>435</v>
      </c>
      <c r="M41" s="3" t="s">
        <v>435</v>
      </c>
      <c r="N41" s="4"/>
      <c r="O41" s="3" t="s">
        <v>435</v>
      </c>
    </row>
    <row r="42" spans="1:15" x14ac:dyDescent="0.25">
      <c r="A42" s="7" t="s">
        <v>94</v>
      </c>
      <c r="B42" s="51" t="s">
        <v>1409</v>
      </c>
      <c r="C42" s="41" t="s">
        <v>95</v>
      </c>
      <c r="D42" s="20" t="s">
        <v>1024</v>
      </c>
      <c r="E42" s="20" t="s">
        <v>792</v>
      </c>
      <c r="F42" s="20" t="s">
        <v>881</v>
      </c>
      <c r="G42" s="20" t="s">
        <v>860</v>
      </c>
      <c r="H42" s="24" t="s">
        <v>749</v>
      </c>
      <c r="I42" s="5" t="s">
        <v>552</v>
      </c>
      <c r="J42" s="3" t="s">
        <v>435</v>
      </c>
      <c r="K42" s="3" t="s">
        <v>435</v>
      </c>
      <c r="L42" s="4"/>
      <c r="M42" s="3" t="s">
        <v>435</v>
      </c>
      <c r="N42" s="3" t="s">
        <v>435</v>
      </c>
      <c r="O42" s="3" t="s">
        <v>435</v>
      </c>
    </row>
    <row r="43" spans="1:15" ht="30" x14ac:dyDescent="0.25">
      <c r="A43" s="7" t="s">
        <v>96</v>
      </c>
      <c r="B43" s="47" t="s">
        <v>638</v>
      </c>
      <c r="C43" s="41" t="s">
        <v>97</v>
      </c>
      <c r="D43" s="20" t="s">
        <v>1025</v>
      </c>
      <c r="E43" s="20" t="s">
        <v>792</v>
      </c>
      <c r="F43" s="20" t="s">
        <v>882</v>
      </c>
      <c r="G43" s="20" t="s">
        <v>861</v>
      </c>
      <c r="H43" s="10" t="s">
        <v>748</v>
      </c>
      <c r="I43" s="5" t="s">
        <v>786</v>
      </c>
      <c r="J43" s="3" t="s">
        <v>435</v>
      </c>
      <c r="K43" s="3" t="s">
        <v>435</v>
      </c>
      <c r="L43" s="3" t="s">
        <v>435</v>
      </c>
      <c r="M43" s="4"/>
      <c r="N43" s="3" t="s">
        <v>435</v>
      </c>
      <c r="O43" s="3" t="s">
        <v>435</v>
      </c>
    </row>
    <row r="44" spans="1:15" x14ac:dyDescent="0.25">
      <c r="A44" s="7" t="s">
        <v>294</v>
      </c>
      <c r="B44" s="36" t="s">
        <v>550</v>
      </c>
      <c r="C44" s="42" t="s">
        <v>1178</v>
      </c>
      <c r="D44" s="20" t="s">
        <v>515</v>
      </c>
      <c r="E44" s="20" t="s">
        <v>823</v>
      </c>
      <c r="F44" s="24" t="s">
        <v>550</v>
      </c>
      <c r="G44" s="24" t="s">
        <v>550</v>
      </c>
      <c r="H44" s="24" t="s">
        <v>550</v>
      </c>
      <c r="I44" s="5" t="s">
        <v>550</v>
      </c>
      <c r="J44" s="3" t="s">
        <v>435</v>
      </c>
      <c r="K44" s="3" t="s">
        <v>435</v>
      </c>
      <c r="L44" s="4"/>
      <c r="M44" s="3" t="s">
        <v>435</v>
      </c>
      <c r="N44" s="3" t="s">
        <v>435</v>
      </c>
      <c r="O44" s="3" t="s">
        <v>435</v>
      </c>
    </row>
    <row r="45" spans="1:15" x14ac:dyDescent="0.25">
      <c r="A45" s="7" t="s">
        <v>295</v>
      </c>
      <c r="B45" s="51" t="s">
        <v>751</v>
      </c>
      <c r="C45" s="41" t="s">
        <v>296</v>
      </c>
      <c r="D45" s="30" t="s">
        <v>1125</v>
      </c>
      <c r="E45" s="20" t="s">
        <v>823</v>
      </c>
      <c r="F45" s="20" t="s">
        <v>883</v>
      </c>
      <c r="G45" s="20" t="s">
        <v>859</v>
      </c>
      <c r="H45" s="10" t="s">
        <v>752</v>
      </c>
      <c r="I45" s="5" t="s">
        <v>557</v>
      </c>
      <c r="J45" s="3" t="s">
        <v>435</v>
      </c>
      <c r="K45" s="4"/>
      <c r="L45" s="3" t="s">
        <v>435</v>
      </c>
      <c r="M45" s="3" t="s">
        <v>435</v>
      </c>
      <c r="N45" s="3" t="s">
        <v>435</v>
      </c>
      <c r="O45" s="3" t="s">
        <v>435</v>
      </c>
    </row>
    <row r="46" spans="1:15" x14ac:dyDescent="0.25">
      <c r="A46" s="7" t="s">
        <v>98</v>
      </c>
      <c r="B46" s="36" t="s">
        <v>550</v>
      </c>
      <c r="C46" s="41" t="s">
        <v>99</v>
      </c>
      <c r="D46" s="20" t="s">
        <v>1026</v>
      </c>
      <c r="E46" s="20" t="s">
        <v>792</v>
      </c>
      <c r="F46" s="20" t="s">
        <v>884</v>
      </c>
      <c r="G46" s="20" t="s">
        <v>861</v>
      </c>
      <c r="H46" s="10" t="s">
        <v>760</v>
      </c>
      <c r="I46" s="5" t="s">
        <v>557</v>
      </c>
      <c r="J46" s="3" t="s">
        <v>435</v>
      </c>
      <c r="K46" s="3" t="s">
        <v>435</v>
      </c>
      <c r="L46" s="3" t="s">
        <v>435</v>
      </c>
      <c r="M46" s="3" t="s">
        <v>435</v>
      </c>
      <c r="N46" s="4"/>
      <c r="O46" s="3" t="s">
        <v>435</v>
      </c>
    </row>
    <row r="47" spans="1:15" ht="30" x14ac:dyDescent="0.25">
      <c r="A47" s="7" t="s">
        <v>270</v>
      </c>
      <c r="B47" s="47" t="s">
        <v>639</v>
      </c>
      <c r="C47" s="41" t="s">
        <v>271</v>
      </c>
      <c r="D47" s="20" t="s">
        <v>1570</v>
      </c>
      <c r="E47" s="20" t="s">
        <v>823</v>
      </c>
      <c r="F47" s="24" t="s">
        <v>550</v>
      </c>
      <c r="G47" s="5" t="s">
        <v>794</v>
      </c>
      <c r="H47" s="10" t="s">
        <v>450</v>
      </c>
      <c r="I47" s="5" t="s">
        <v>561</v>
      </c>
      <c r="J47" s="3" t="s">
        <v>435</v>
      </c>
      <c r="K47" s="3" t="s">
        <v>435</v>
      </c>
      <c r="L47" s="3" t="s">
        <v>435</v>
      </c>
      <c r="M47" s="4"/>
      <c r="N47" s="3" t="s">
        <v>435</v>
      </c>
      <c r="O47" s="3" t="s">
        <v>435</v>
      </c>
    </row>
    <row r="48" spans="1:15" ht="45" x14ac:dyDescent="0.25">
      <c r="A48" s="5" t="s">
        <v>297</v>
      </c>
      <c r="B48" s="37" t="s">
        <v>640</v>
      </c>
      <c r="C48" s="41" t="s">
        <v>1248</v>
      </c>
      <c r="D48" s="31" t="s">
        <v>1126</v>
      </c>
      <c r="E48" s="5" t="s">
        <v>823</v>
      </c>
      <c r="F48" s="5" t="s">
        <v>885</v>
      </c>
      <c r="G48" s="5" t="s">
        <v>1376</v>
      </c>
      <c r="H48" s="5" t="s">
        <v>759</v>
      </c>
      <c r="I48" s="11" t="s">
        <v>757</v>
      </c>
      <c r="J48" s="11" t="s">
        <v>435</v>
      </c>
      <c r="K48" s="11" t="s">
        <v>435</v>
      </c>
      <c r="L48" s="11" t="s">
        <v>435</v>
      </c>
      <c r="M48" s="32"/>
      <c r="N48" s="11" t="s">
        <v>435</v>
      </c>
      <c r="O48" s="11" t="s">
        <v>435</v>
      </c>
    </row>
    <row r="49" spans="1:15" x14ac:dyDescent="0.25">
      <c r="A49" s="7" t="s">
        <v>100</v>
      </c>
      <c r="B49" s="47" t="s">
        <v>641</v>
      </c>
      <c r="C49" s="41" t="s">
        <v>101</v>
      </c>
      <c r="D49" s="20" t="s">
        <v>1027</v>
      </c>
      <c r="E49" s="20" t="s">
        <v>792</v>
      </c>
      <c r="F49" s="20" t="s">
        <v>803</v>
      </c>
      <c r="G49" s="20" t="s">
        <v>860</v>
      </c>
      <c r="H49" s="5" t="s">
        <v>1186</v>
      </c>
      <c r="I49" s="5" t="s">
        <v>1359</v>
      </c>
      <c r="J49" s="3" t="s">
        <v>435</v>
      </c>
      <c r="K49" s="4"/>
      <c r="L49" s="4"/>
      <c r="M49" s="3" t="s">
        <v>435</v>
      </c>
      <c r="N49" s="4"/>
      <c r="O49" s="4"/>
    </row>
    <row r="50" spans="1:15" ht="45" x14ac:dyDescent="0.25">
      <c r="A50" s="7" t="s">
        <v>298</v>
      </c>
      <c r="B50" s="47" t="s">
        <v>642</v>
      </c>
      <c r="C50" s="41" t="s">
        <v>299</v>
      </c>
      <c r="D50" s="30" t="s">
        <v>1378</v>
      </c>
      <c r="E50" s="20" t="s">
        <v>823</v>
      </c>
      <c r="F50" s="26" t="s">
        <v>886</v>
      </c>
      <c r="G50" s="5" t="s">
        <v>1377</v>
      </c>
      <c r="H50" s="8" t="s">
        <v>451</v>
      </c>
      <c r="I50" s="11" t="s">
        <v>761</v>
      </c>
      <c r="J50" s="3" t="s">
        <v>435</v>
      </c>
      <c r="K50" s="4"/>
      <c r="L50" s="4"/>
      <c r="M50" s="4"/>
      <c r="N50" s="4"/>
      <c r="O50" s="4"/>
    </row>
    <row r="51" spans="1:15" ht="30" x14ac:dyDescent="0.25">
      <c r="A51" s="5" t="s">
        <v>102</v>
      </c>
      <c r="B51" s="37" t="s">
        <v>643</v>
      </c>
      <c r="C51" s="41" t="s">
        <v>1596</v>
      </c>
      <c r="D51" s="5" t="s">
        <v>1028</v>
      </c>
      <c r="E51" s="5" t="s">
        <v>792</v>
      </c>
      <c r="F51" s="5" t="s">
        <v>804</v>
      </c>
      <c r="G51" s="5" t="s">
        <v>860</v>
      </c>
      <c r="H51" s="5" t="s">
        <v>572</v>
      </c>
      <c r="I51" s="5" t="s">
        <v>571</v>
      </c>
      <c r="J51" s="11" t="s">
        <v>435</v>
      </c>
      <c r="K51" s="32"/>
      <c r="L51" s="32"/>
      <c r="M51" s="11" t="s">
        <v>435</v>
      </c>
      <c r="N51" s="32"/>
      <c r="O51" s="32"/>
    </row>
    <row r="52" spans="1:15" ht="30" x14ac:dyDescent="0.25">
      <c r="A52" s="7" t="s">
        <v>272</v>
      </c>
      <c r="B52" s="36" t="s">
        <v>550</v>
      </c>
      <c r="C52" s="41" t="s">
        <v>273</v>
      </c>
      <c r="D52" s="20" t="s">
        <v>1571</v>
      </c>
      <c r="E52" s="20" t="s">
        <v>823</v>
      </c>
      <c r="F52" s="24" t="s">
        <v>550</v>
      </c>
      <c r="G52" s="5" t="s">
        <v>794</v>
      </c>
      <c r="H52" s="10" t="s">
        <v>762</v>
      </c>
      <c r="I52" s="5" t="s">
        <v>1361</v>
      </c>
      <c r="J52" s="3" t="s">
        <v>435</v>
      </c>
      <c r="K52" s="3" t="s">
        <v>435</v>
      </c>
      <c r="L52" s="3" t="s">
        <v>435</v>
      </c>
      <c r="M52" s="4"/>
      <c r="N52" s="3" t="s">
        <v>435</v>
      </c>
      <c r="O52" s="3" t="s">
        <v>435</v>
      </c>
    </row>
    <row r="53" spans="1:15" ht="30" x14ac:dyDescent="0.25">
      <c r="A53" s="7" t="s">
        <v>37</v>
      </c>
      <c r="B53" s="47" t="s">
        <v>644</v>
      </c>
      <c r="C53" s="41" t="s">
        <v>507</v>
      </c>
      <c r="D53" s="20" t="s">
        <v>1029</v>
      </c>
      <c r="E53" s="20" t="s">
        <v>792</v>
      </c>
      <c r="F53" s="24" t="s">
        <v>550</v>
      </c>
      <c r="G53" s="5" t="s">
        <v>794</v>
      </c>
      <c r="H53" s="10" t="s">
        <v>763</v>
      </c>
      <c r="I53" s="11" t="s">
        <v>1360</v>
      </c>
      <c r="J53" s="3" t="s">
        <v>435</v>
      </c>
      <c r="K53" s="3" t="s">
        <v>435</v>
      </c>
      <c r="L53" s="3" t="s">
        <v>435</v>
      </c>
      <c r="M53" s="4"/>
      <c r="N53" s="3" t="s">
        <v>435</v>
      </c>
      <c r="O53" s="3" t="s">
        <v>435</v>
      </c>
    </row>
    <row r="54" spans="1:15" x14ac:dyDescent="0.25">
      <c r="A54" s="7" t="s">
        <v>43</v>
      </c>
      <c r="B54" s="50" t="s">
        <v>753</v>
      </c>
      <c r="C54" s="41" t="s">
        <v>44</v>
      </c>
      <c r="D54" s="20" t="s">
        <v>1030</v>
      </c>
      <c r="E54" s="20" t="s">
        <v>792</v>
      </c>
      <c r="F54" s="20" t="s">
        <v>887</v>
      </c>
      <c r="G54" s="20" t="s">
        <v>861</v>
      </c>
      <c r="H54" s="24" t="s">
        <v>749</v>
      </c>
      <c r="I54" s="5" t="s">
        <v>552</v>
      </c>
      <c r="J54" s="3" t="s">
        <v>435</v>
      </c>
      <c r="K54" s="3" t="s">
        <v>435</v>
      </c>
      <c r="L54" s="3" t="s">
        <v>435</v>
      </c>
      <c r="M54" s="3" t="s">
        <v>435</v>
      </c>
      <c r="N54" s="4"/>
      <c r="O54" s="3" t="s">
        <v>435</v>
      </c>
    </row>
    <row r="55" spans="1:15" x14ac:dyDescent="0.25">
      <c r="A55" s="7" t="s">
        <v>45</v>
      </c>
      <c r="B55" s="37" t="s">
        <v>753</v>
      </c>
      <c r="C55" s="41" t="s">
        <v>44</v>
      </c>
      <c r="D55" s="20" t="s">
        <v>1031</v>
      </c>
      <c r="E55" s="20" t="s">
        <v>792</v>
      </c>
      <c r="F55" s="20" t="s">
        <v>888</v>
      </c>
      <c r="G55" s="20" t="s">
        <v>860</v>
      </c>
      <c r="H55" s="24" t="s">
        <v>749</v>
      </c>
      <c r="I55" s="5" t="s">
        <v>552</v>
      </c>
      <c r="J55" s="3" t="s">
        <v>435</v>
      </c>
      <c r="K55" s="3" t="s">
        <v>435</v>
      </c>
      <c r="L55" s="3" t="s">
        <v>435</v>
      </c>
      <c r="M55" s="3" t="s">
        <v>435</v>
      </c>
      <c r="N55" s="4"/>
      <c r="O55" s="3" t="s">
        <v>435</v>
      </c>
    </row>
    <row r="56" spans="1:15" ht="30" x14ac:dyDescent="0.25">
      <c r="A56" s="7" t="s">
        <v>274</v>
      </c>
      <c r="B56" s="47" t="s">
        <v>645</v>
      </c>
      <c r="C56" s="41" t="s">
        <v>275</v>
      </c>
      <c r="D56" s="30" t="s">
        <v>1127</v>
      </c>
      <c r="E56" s="20" t="s">
        <v>823</v>
      </c>
      <c r="F56" s="20" t="s">
        <v>889</v>
      </c>
      <c r="G56" s="20" t="s">
        <v>859</v>
      </c>
      <c r="H56" s="10" t="s">
        <v>764</v>
      </c>
      <c r="I56" s="11" t="s">
        <v>765</v>
      </c>
      <c r="J56" s="3" t="s">
        <v>435</v>
      </c>
      <c r="K56" s="3" t="s">
        <v>435</v>
      </c>
      <c r="L56" s="3" t="s">
        <v>435</v>
      </c>
      <c r="M56" s="4"/>
      <c r="N56" s="3" t="s">
        <v>435</v>
      </c>
      <c r="O56" s="3" t="s">
        <v>435</v>
      </c>
    </row>
    <row r="57" spans="1:15" ht="30" x14ac:dyDescent="0.25">
      <c r="A57" s="7" t="s">
        <v>276</v>
      </c>
      <c r="B57" s="47" t="s">
        <v>646</v>
      </c>
      <c r="C57" s="41" t="s">
        <v>277</v>
      </c>
      <c r="D57" s="30" t="s">
        <v>1128</v>
      </c>
      <c r="E57" s="20" t="s">
        <v>823</v>
      </c>
      <c r="F57" s="20" t="s">
        <v>827</v>
      </c>
      <c r="G57" s="20" t="s">
        <v>859</v>
      </c>
      <c r="H57" s="10" t="s">
        <v>766</v>
      </c>
      <c r="I57" s="11" t="s">
        <v>765</v>
      </c>
      <c r="J57" s="3" t="s">
        <v>435</v>
      </c>
      <c r="K57" s="3" t="s">
        <v>435</v>
      </c>
      <c r="L57" s="3" t="s">
        <v>435</v>
      </c>
      <c r="M57" s="3" t="s">
        <v>435</v>
      </c>
      <c r="N57" s="3" t="s">
        <v>435</v>
      </c>
      <c r="O57" s="4"/>
    </row>
    <row r="58" spans="1:15" x14ac:dyDescent="0.25">
      <c r="A58" s="5" t="s">
        <v>278</v>
      </c>
      <c r="B58" s="37" t="s">
        <v>647</v>
      </c>
      <c r="C58" s="41" t="s">
        <v>1249</v>
      </c>
      <c r="D58" s="31" t="s">
        <v>1129</v>
      </c>
      <c r="E58" s="5" t="s">
        <v>823</v>
      </c>
      <c r="F58" s="5" t="s">
        <v>837</v>
      </c>
      <c r="G58" s="5" t="s">
        <v>859</v>
      </c>
      <c r="H58" s="5" t="s">
        <v>767</v>
      </c>
      <c r="I58" s="5" t="s">
        <v>768</v>
      </c>
      <c r="J58" s="11" t="s">
        <v>435</v>
      </c>
      <c r="K58" s="32"/>
      <c r="L58" s="32"/>
      <c r="M58" s="32"/>
      <c r="N58" s="32"/>
      <c r="O58" s="32"/>
    </row>
    <row r="59" spans="1:15" ht="30" x14ac:dyDescent="0.25">
      <c r="A59" s="7" t="s">
        <v>46</v>
      </c>
      <c r="B59" s="37" t="s">
        <v>1410</v>
      </c>
      <c r="C59" s="41" t="s">
        <v>47</v>
      </c>
      <c r="D59" s="20" t="s">
        <v>1032</v>
      </c>
      <c r="E59" s="20" t="s">
        <v>792</v>
      </c>
      <c r="F59" s="20" t="s">
        <v>890</v>
      </c>
      <c r="G59" s="20" t="s">
        <v>860</v>
      </c>
      <c r="H59" s="10" t="s">
        <v>1298</v>
      </c>
      <c r="I59" s="15" t="s">
        <v>1299</v>
      </c>
      <c r="J59" s="3" t="s">
        <v>435</v>
      </c>
      <c r="K59" s="3" t="s">
        <v>435</v>
      </c>
      <c r="L59" s="3" t="s">
        <v>435</v>
      </c>
      <c r="M59" s="3" t="s">
        <v>435</v>
      </c>
      <c r="N59" s="4"/>
      <c r="O59" s="3" t="s">
        <v>435</v>
      </c>
    </row>
    <row r="60" spans="1:15" ht="45" x14ac:dyDescent="0.25">
      <c r="A60" s="7" t="s">
        <v>48</v>
      </c>
      <c r="B60" s="47" t="s">
        <v>648</v>
      </c>
      <c r="C60" s="41" t="s">
        <v>49</v>
      </c>
      <c r="D60" s="20" t="s">
        <v>1033</v>
      </c>
      <c r="E60" s="20" t="s">
        <v>792</v>
      </c>
      <c r="F60" s="20" t="s">
        <v>847</v>
      </c>
      <c r="G60" s="20" t="s">
        <v>861</v>
      </c>
      <c r="H60" s="5" t="s">
        <v>1177</v>
      </c>
      <c r="I60" s="11" t="s">
        <v>784</v>
      </c>
      <c r="J60" s="3" t="s">
        <v>435</v>
      </c>
      <c r="K60" s="3" t="s">
        <v>435</v>
      </c>
      <c r="L60" s="3" t="s">
        <v>435</v>
      </c>
      <c r="M60" s="3" t="s">
        <v>435</v>
      </c>
      <c r="N60" s="3" t="s">
        <v>435</v>
      </c>
      <c r="O60" s="4"/>
    </row>
    <row r="61" spans="1:15" x14ac:dyDescent="0.25">
      <c r="A61" s="7" t="s">
        <v>50</v>
      </c>
      <c r="B61" s="47" t="s">
        <v>648</v>
      </c>
      <c r="C61" s="41" t="s">
        <v>49</v>
      </c>
      <c r="D61" s="20" t="s">
        <v>1034</v>
      </c>
      <c r="E61" s="20" t="s">
        <v>792</v>
      </c>
      <c r="F61" s="20" t="s">
        <v>891</v>
      </c>
      <c r="G61" s="20" t="s">
        <v>861</v>
      </c>
      <c r="H61" s="10" t="s">
        <v>1176</v>
      </c>
      <c r="I61" s="11" t="s">
        <v>784</v>
      </c>
      <c r="J61" s="3" t="s">
        <v>435</v>
      </c>
      <c r="K61" s="3" t="s">
        <v>435</v>
      </c>
      <c r="L61" s="3" t="s">
        <v>435</v>
      </c>
      <c r="M61" s="3" t="s">
        <v>435</v>
      </c>
      <c r="N61" s="4"/>
      <c r="O61" s="3" t="s">
        <v>435</v>
      </c>
    </row>
    <row r="62" spans="1:15" x14ac:dyDescent="0.25">
      <c r="A62" s="7" t="s">
        <v>51</v>
      </c>
      <c r="B62" s="47" t="s">
        <v>648</v>
      </c>
      <c r="C62" s="41" t="s">
        <v>49</v>
      </c>
      <c r="D62" s="20" t="s">
        <v>1035</v>
      </c>
      <c r="E62" s="20" t="s">
        <v>792</v>
      </c>
      <c r="F62" s="20" t="s">
        <v>892</v>
      </c>
      <c r="G62" s="20" t="s">
        <v>861</v>
      </c>
      <c r="H62" s="24" t="s">
        <v>1176</v>
      </c>
      <c r="I62" s="11" t="s">
        <v>784</v>
      </c>
      <c r="J62" s="3" t="s">
        <v>435</v>
      </c>
      <c r="K62" s="3" t="s">
        <v>435</v>
      </c>
      <c r="L62" s="3" t="s">
        <v>435</v>
      </c>
      <c r="M62" s="3" t="s">
        <v>435</v>
      </c>
      <c r="N62" s="4"/>
      <c r="O62" s="3" t="s">
        <v>435</v>
      </c>
    </row>
    <row r="63" spans="1:15" x14ac:dyDescent="0.25">
      <c r="A63" s="7" t="s">
        <v>436</v>
      </c>
      <c r="B63" s="47" t="s">
        <v>648</v>
      </c>
      <c r="C63" s="41" t="s">
        <v>49</v>
      </c>
      <c r="D63" s="20" t="s">
        <v>550</v>
      </c>
      <c r="E63" s="20" t="s">
        <v>1036</v>
      </c>
      <c r="F63" s="20" t="s">
        <v>550</v>
      </c>
      <c r="G63" s="20" t="s">
        <v>550</v>
      </c>
      <c r="H63" s="24" t="s">
        <v>1176</v>
      </c>
      <c r="I63" s="11" t="s">
        <v>784</v>
      </c>
      <c r="J63" s="3" t="s">
        <v>435</v>
      </c>
      <c r="K63" s="4"/>
      <c r="L63" s="4"/>
      <c r="M63" s="4"/>
      <c r="N63" s="4"/>
      <c r="O63" s="4"/>
    </row>
    <row r="64" spans="1:15" x14ac:dyDescent="0.25">
      <c r="A64" s="7" t="s">
        <v>52</v>
      </c>
      <c r="B64" s="36" t="s">
        <v>550</v>
      </c>
      <c r="C64" s="42" t="s">
        <v>1178</v>
      </c>
      <c r="D64" s="20" t="s">
        <v>518</v>
      </c>
      <c r="E64" s="20" t="s">
        <v>792</v>
      </c>
      <c r="F64" s="24" t="s">
        <v>550</v>
      </c>
      <c r="G64" s="24" t="s">
        <v>550</v>
      </c>
      <c r="H64" s="24" t="s">
        <v>550</v>
      </c>
      <c r="I64" s="5" t="s">
        <v>550</v>
      </c>
      <c r="J64" s="3" t="s">
        <v>435</v>
      </c>
      <c r="K64" s="3" t="s">
        <v>435</v>
      </c>
      <c r="L64" s="3" t="s">
        <v>435</v>
      </c>
      <c r="M64" s="3" t="s">
        <v>435</v>
      </c>
      <c r="N64" s="3" t="s">
        <v>435</v>
      </c>
      <c r="O64" s="4"/>
    </row>
    <row r="65" spans="1:15" x14ac:dyDescent="0.25">
      <c r="A65" s="7" t="s">
        <v>53</v>
      </c>
      <c r="B65" s="36" t="s">
        <v>550</v>
      </c>
      <c r="C65" s="42" t="s">
        <v>1178</v>
      </c>
      <c r="D65" s="20" t="s">
        <v>514</v>
      </c>
      <c r="E65" s="20" t="s">
        <v>792</v>
      </c>
      <c r="F65" s="24" t="s">
        <v>550</v>
      </c>
      <c r="G65" s="24" t="s">
        <v>550</v>
      </c>
      <c r="H65" s="24" t="s">
        <v>550</v>
      </c>
      <c r="I65" s="5" t="s">
        <v>550</v>
      </c>
      <c r="J65" s="3" t="s">
        <v>435</v>
      </c>
      <c r="K65" s="3" t="s">
        <v>435</v>
      </c>
      <c r="L65" s="3" t="s">
        <v>435</v>
      </c>
      <c r="M65" s="4"/>
      <c r="N65" s="3" t="s">
        <v>435</v>
      </c>
      <c r="O65" s="3" t="s">
        <v>435</v>
      </c>
    </row>
    <row r="66" spans="1:15" x14ac:dyDescent="0.25">
      <c r="A66" s="7" t="s">
        <v>54</v>
      </c>
      <c r="B66" s="36" t="s">
        <v>550</v>
      </c>
      <c r="C66" s="42" t="s">
        <v>1178</v>
      </c>
      <c r="D66" s="20" t="s">
        <v>514</v>
      </c>
      <c r="E66" s="20" t="s">
        <v>792</v>
      </c>
      <c r="F66" s="24" t="s">
        <v>550</v>
      </c>
      <c r="G66" s="24" t="s">
        <v>550</v>
      </c>
      <c r="H66" s="24" t="s">
        <v>550</v>
      </c>
      <c r="I66" s="5" t="s">
        <v>550</v>
      </c>
      <c r="J66" s="3" t="s">
        <v>435</v>
      </c>
      <c r="K66" s="3" t="s">
        <v>435</v>
      </c>
      <c r="L66" s="3" t="s">
        <v>435</v>
      </c>
      <c r="M66" s="3" t="s">
        <v>435</v>
      </c>
      <c r="N66" s="3" t="s">
        <v>435</v>
      </c>
      <c r="O66" s="4"/>
    </row>
    <row r="67" spans="1:15" x14ac:dyDescent="0.25">
      <c r="A67" s="7" t="s">
        <v>55</v>
      </c>
      <c r="B67" s="36" t="s">
        <v>550</v>
      </c>
      <c r="C67" s="42" t="s">
        <v>1178</v>
      </c>
      <c r="D67" s="20" t="s">
        <v>519</v>
      </c>
      <c r="E67" s="20" t="s">
        <v>792</v>
      </c>
      <c r="F67" s="24" t="s">
        <v>550</v>
      </c>
      <c r="G67" s="24" t="s">
        <v>550</v>
      </c>
      <c r="H67" s="24" t="s">
        <v>550</v>
      </c>
      <c r="I67" s="5" t="s">
        <v>550</v>
      </c>
      <c r="J67" s="3" t="s">
        <v>435</v>
      </c>
      <c r="K67" s="3" t="s">
        <v>435</v>
      </c>
      <c r="L67" s="3" t="s">
        <v>435</v>
      </c>
      <c r="M67" s="3" t="s">
        <v>435</v>
      </c>
      <c r="N67" s="3" t="s">
        <v>435</v>
      </c>
      <c r="O67" s="4"/>
    </row>
    <row r="68" spans="1:15" ht="30" x14ac:dyDescent="0.25">
      <c r="A68" s="5" t="s">
        <v>56</v>
      </c>
      <c r="B68" s="37" t="s">
        <v>649</v>
      </c>
      <c r="C68" s="41" t="s">
        <v>1250</v>
      </c>
      <c r="D68" s="5" t="s">
        <v>1038</v>
      </c>
      <c r="E68" s="5" t="s">
        <v>792</v>
      </c>
      <c r="F68" s="5" t="s">
        <v>848</v>
      </c>
      <c r="G68" s="5" t="s">
        <v>861</v>
      </c>
      <c r="H68" s="5" t="s">
        <v>1179</v>
      </c>
      <c r="I68" s="11" t="s">
        <v>785</v>
      </c>
      <c r="J68" s="11" t="s">
        <v>435</v>
      </c>
      <c r="K68" s="32"/>
      <c r="L68" s="32"/>
      <c r="M68" s="32"/>
      <c r="N68" s="32"/>
      <c r="O68" s="32"/>
    </row>
    <row r="69" spans="1:15" ht="30" x14ac:dyDescent="0.25">
      <c r="A69" s="7" t="s">
        <v>57</v>
      </c>
      <c r="B69" s="46" t="s">
        <v>754</v>
      </c>
      <c r="C69" s="41" t="s">
        <v>58</v>
      </c>
      <c r="D69" s="20" t="s">
        <v>1039</v>
      </c>
      <c r="E69" s="20" t="s">
        <v>792</v>
      </c>
      <c r="F69" s="20" t="s">
        <v>893</v>
      </c>
      <c r="G69" s="20" t="s">
        <v>860</v>
      </c>
      <c r="H69" s="10" t="s">
        <v>756</v>
      </c>
      <c r="I69" s="5" t="s">
        <v>1362</v>
      </c>
      <c r="J69" s="3" t="s">
        <v>435</v>
      </c>
      <c r="K69" s="3" t="s">
        <v>435</v>
      </c>
      <c r="L69" s="3" t="s">
        <v>435</v>
      </c>
      <c r="M69" s="3" t="s">
        <v>435</v>
      </c>
      <c r="N69" s="4"/>
      <c r="O69" s="3" t="s">
        <v>435</v>
      </c>
    </row>
    <row r="70" spans="1:15" ht="30" x14ac:dyDescent="0.25">
      <c r="A70" s="7" t="s">
        <v>59</v>
      </c>
      <c r="B70" s="37" t="s">
        <v>755</v>
      </c>
      <c r="C70" s="41" t="s">
        <v>60</v>
      </c>
      <c r="D70" s="20" t="s">
        <v>1040</v>
      </c>
      <c r="E70" s="20" t="s">
        <v>792</v>
      </c>
      <c r="F70" s="20" t="s">
        <v>894</v>
      </c>
      <c r="G70" s="20" t="s">
        <v>860</v>
      </c>
      <c r="H70" s="10" t="s">
        <v>452</v>
      </c>
      <c r="I70" s="5" t="s">
        <v>1363</v>
      </c>
      <c r="J70" s="3" t="s">
        <v>435</v>
      </c>
      <c r="K70" s="3" t="s">
        <v>435</v>
      </c>
      <c r="L70" s="4"/>
      <c r="M70" s="3" t="s">
        <v>435</v>
      </c>
      <c r="N70" s="3" t="s">
        <v>435</v>
      </c>
      <c r="O70" s="3" t="s">
        <v>435</v>
      </c>
    </row>
    <row r="71" spans="1:15" ht="30" x14ac:dyDescent="0.25">
      <c r="A71" s="7" t="s">
        <v>61</v>
      </c>
      <c r="B71" s="37" t="s">
        <v>755</v>
      </c>
      <c r="C71" s="41" t="s">
        <v>60</v>
      </c>
      <c r="D71" s="20" t="s">
        <v>1041</v>
      </c>
      <c r="E71" s="20" t="s">
        <v>792</v>
      </c>
      <c r="F71" s="20" t="s">
        <v>895</v>
      </c>
      <c r="G71" s="20" t="s">
        <v>860</v>
      </c>
      <c r="H71" s="10" t="s">
        <v>452</v>
      </c>
      <c r="I71" s="5" t="s">
        <v>1363</v>
      </c>
      <c r="J71" s="3" t="s">
        <v>435</v>
      </c>
      <c r="K71" s="3" t="s">
        <v>435</v>
      </c>
      <c r="L71" s="3" t="s">
        <v>435</v>
      </c>
      <c r="M71" s="3" t="s">
        <v>435</v>
      </c>
      <c r="N71" s="4"/>
      <c r="O71" s="3" t="s">
        <v>435</v>
      </c>
    </row>
    <row r="72" spans="1:15" ht="30" x14ac:dyDescent="0.25">
      <c r="A72" s="7" t="s">
        <v>62</v>
      </c>
      <c r="B72" s="37" t="s">
        <v>755</v>
      </c>
      <c r="C72" s="41" t="s">
        <v>60</v>
      </c>
      <c r="D72" s="20" t="s">
        <v>1042</v>
      </c>
      <c r="E72" s="20" t="s">
        <v>792</v>
      </c>
      <c r="F72" s="20" t="s">
        <v>896</v>
      </c>
      <c r="G72" s="20" t="s">
        <v>860</v>
      </c>
      <c r="H72" s="10" t="s">
        <v>452</v>
      </c>
      <c r="I72" s="5" t="s">
        <v>1363</v>
      </c>
      <c r="J72" s="3" t="s">
        <v>435</v>
      </c>
      <c r="K72" s="3" t="s">
        <v>435</v>
      </c>
      <c r="L72" s="3" t="s">
        <v>435</v>
      </c>
      <c r="M72" s="3" t="s">
        <v>435</v>
      </c>
      <c r="N72" s="4"/>
      <c r="O72" s="3" t="s">
        <v>435</v>
      </c>
    </row>
    <row r="73" spans="1:15" x14ac:dyDescent="0.25">
      <c r="A73" s="5" t="s">
        <v>63</v>
      </c>
      <c r="B73" s="37" t="s">
        <v>650</v>
      </c>
      <c r="C73" s="41" t="s">
        <v>1251</v>
      </c>
      <c r="D73" s="5" t="s">
        <v>1043</v>
      </c>
      <c r="E73" s="5" t="s">
        <v>792</v>
      </c>
      <c r="F73" s="5" t="s">
        <v>897</v>
      </c>
      <c r="G73" s="5" t="s">
        <v>861</v>
      </c>
      <c r="H73" s="5" t="s">
        <v>453</v>
      </c>
      <c r="I73" s="5" t="s">
        <v>1364</v>
      </c>
      <c r="J73" s="11" t="s">
        <v>435</v>
      </c>
      <c r="K73" s="11" t="s">
        <v>435</v>
      </c>
      <c r="L73" s="11" t="s">
        <v>435</v>
      </c>
      <c r="M73" s="32"/>
      <c r="N73" s="11" t="s">
        <v>435</v>
      </c>
      <c r="O73" s="11" t="s">
        <v>435</v>
      </c>
    </row>
    <row r="74" spans="1:15" ht="30" x14ac:dyDescent="0.25">
      <c r="A74" s="5" t="s">
        <v>64</v>
      </c>
      <c r="B74" s="37" t="s">
        <v>651</v>
      </c>
      <c r="C74" s="41" t="s">
        <v>1252</v>
      </c>
      <c r="D74" s="5" t="s">
        <v>1044</v>
      </c>
      <c r="E74" s="5" t="s">
        <v>792</v>
      </c>
      <c r="F74" s="5" t="s">
        <v>849</v>
      </c>
      <c r="G74" s="5" t="s">
        <v>861</v>
      </c>
      <c r="H74" s="5" t="s">
        <v>1180</v>
      </c>
      <c r="I74" s="5" t="s">
        <v>1382</v>
      </c>
      <c r="J74" s="11" t="s">
        <v>435</v>
      </c>
      <c r="K74" s="11" t="s">
        <v>435</v>
      </c>
      <c r="L74" s="11" t="s">
        <v>435</v>
      </c>
      <c r="M74" s="11" t="s">
        <v>435</v>
      </c>
      <c r="N74" s="11" t="s">
        <v>435</v>
      </c>
      <c r="O74" s="32"/>
    </row>
    <row r="75" spans="1:15" ht="30" x14ac:dyDescent="0.25">
      <c r="A75" s="7" t="s">
        <v>65</v>
      </c>
      <c r="B75" s="47" t="s">
        <v>652</v>
      </c>
      <c r="C75" s="41" t="s">
        <v>66</v>
      </c>
      <c r="D75" s="20" t="s">
        <v>1045</v>
      </c>
      <c r="E75" s="20" t="s">
        <v>792</v>
      </c>
      <c r="F75" s="20" t="s">
        <v>798</v>
      </c>
      <c r="G75" s="20" t="s">
        <v>860</v>
      </c>
      <c r="H75" s="5" t="s">
        <v>1181</v>
      </c>
      <c r="I75" s="5" t="s">
        <v>573</v>
      </c>
      <c r="J75" s="3" t="s">
        <v>435</v>
      </c>
      <c r="K75" s="3" t="s">
        <v>435</v>
      </c>
      <c r="L75" s="3" t="s">
        <v>435</v>
      </c>
      <c r="M75" s="3" t="s">
        <v>435</v>
      </c>
      <c r="N75" s="3" t="s">
        <v>435</v>
      </c>
      <c r="O75" s="4"/>
    </row>
    <row r="76" spans="1:15" ht="30" x14ac:dyDescent="0.25">
      <c r="A76" s="7" t="s">
        <v>67</v>
      </c>
      <c r="B76" s="37" t="s">
        <v>1411</v>
      </c>
      <c r="C76" s="41" t="s">
        <v>68</v>
      </c>
      <c r="D76" s="20" t="s">
        <v>1046</v>
      </c>
      <c r="E76" s="20" t="s">
        <v>792</v>
      </c>
      <c r="F76" s="20" t="s">
        <v>898</v>
      </c>
      <c r="G76" s="20" t="s">
        <v>861</v>
      </c>
      <c r="H76" s="10" t="s">
        <v>444</v>
      </c>
      <c r="I76" s="5" t="s">
        <v>1403</v>
      </c>
      <c r="J76" s="3" t="s">
        <v>435</v>
      </c>
      <c r="K76" s="3" t="s">
        <v>435</v>
      </c>
      <c r="L76" s="4"/>
      <c r="M76" s="3" t="s">
        <v>435</v>
      </c>
      <c r="N76" s="3" t="s">
        <v>435</v>
      </c>
      <c r="O76" s="3" t="s">
        <v>435</v>
      </c>
    </row>
    <row r="77" spans="1:15" ht="30" x14ac:dyDescent="0.25">
      <c r="A77" s="7" t="s">
        <v>279</v>
      </c>
      <c r="B77" s="47" t="s">
        <v>653</v>
      </c>
      <c r="C77" s="41" t="s">
        <v>280</v>
      </c>
      <c r="D77" s="30" t="s">
        <v>1130</v>
      </c>
      <c r="E77" s="20" t="s">
        <v>823</v>
      </c>
      <c r="F77" s="20" t="s">
        <v>899</v>
      </c>
      <c r="G77" s="20" t="s">
        <v>859</v>
      </c>
      <c r="H77" s="5" t="s">
        <v>748</v>
      </c>
      <c r="I77" s="5" t="s">
        <v>786</v>
      </c>
      <c r="J77" s="3" t="s">
        <v>435</v>
      </c>
      <c r="K77" s="4"/>
      <c r="L77" s="4"/>
      <c r="M77" s="4"/>
      <c r="N77" s="4"/>
      <c r="O77" s="4"/>
    </row>
    <row r="78" spans="1:15" x14ac:dyDescent="0.25">
      <c r="A78" s="7" t="s">
        <v>281</v>
      </c>
      <c r="B78" s="36" t="s">
        <v>550</v>
      </c>
      <c r="C78" s="42" t="s">
        <v>1178</v>
      </c>
      <c r="D78" s="20" t="s">
        <v>520</v>
      </c>
      <c r="E78" s="20" t="s">
        <v>823</v>
      </c>
      <c r="F78" s="24" t="s">
        <v>550</v>
      </c>
      <c r="G78" s="24" t="s">
        <v>550</v>
      </c>
      <c r="H78" s="24" t="s">
        <v>550</v>
      </c>
      <c r="I78" s="5" t="s">
        <v>550</v>
      </c>
      <c r="J78" s="3" t="s">
        <v>435</v>
      </c>
      <c r="K78" s="4"/>
      <c r="L78" s="4"/>
      <c r="M78" s="3" t="s">
        <v>435</v>
      </c>
      <c r="N78" s="4"/>
      <c r="O78" s="4"/>
    </row>
    <row r="79" spans="1:15" x14ac:dyDescent="0.25">
      <c r="A79" s="7" t="s">
        <v>69</v>
      </c>
      <c r="B79" s="37" t="s">
        <v>1412</v>
      </c>
      <c r="C79" s="43" t="s">
        <v>70</v>
      </c>
      <c r="D79" s="19" t="s">
        <v>1047</v>
      </c>
      <c r="E79" s="20" t="s">
        <v>792</v>
      </c>
      <c r="F79" s="19" t="s">
        <v>900</v>
      </c>
      <c r="G79" s="20" t="s">
        <v>860</v>
      </c>
      <c r="H79" s="9" t="s">
        <v>454</v>
      </c>
      <c r="I79" s="13" t="s">
        <v>1403</v>
      </c>
      <c r="J79" s="3" t="s">
        <v>435</v>
      </c>
      <c r="K79" s="3" t="s">
        <v>435</v>
      </c>
      <c r="L79" s="3" t="s">
        <v>435</v>
      </c>
      <c r="M79" s="3" t="s">
        <v>435</v>
      </c>
      <c r="N79" s="4"/>
      <c r="O79" s="3" t="s">
        <v>435</v>
      </c>
    </row>
    <row r="80" spans="1:15" ht="30" x14ac:dyDescent="0.25">
      <c r="A80" s="5" t="s">
        <v>38</v>
      </c>
      <c r="B80" s="37" t="s">
        <v>654</v>
      </c>
      <c r="C80" s="41" t="s">
        <v>1253</v>
      </c>
      <c r="D80" s="5" t="s">
        <v>1048</v>
      </c>
      <c r="E80" s="5" t="s">
        <v>792</v>
      </c>
      <c r="F80" s="5" t="s">
        <v>796</v>
      </c>
      <c r="G80" s="5" t="s">
        <v>860</v>
      </c>
      <c r="H80" s="5" t="s">
        <v>1261</v>
      </c>
      <c r="I80" s="5" t="s">
        <v>1365</v>
      </c>
      <c r="J80" s="11" t="s">
        <v>435</v>
      </c>
      <c r="K80" s="32"/>
      <c r="L80" s="32"/>
      <c r="M80" s="32"/>
      <c r="N80" s="32"/>
      <c r="O80" s="32"/>
    </row>
    <row r="81" spans="1:15" x14ac:dyDescent="0.25">
      <c r="A81" s="7" t="s">
        <v>39</v>
      </c>
      <c r="B81" s="47" t="s">
        <v>655</v>
      </c>
      <c r="C81" s="41" t="s">
        <v>40</v>
      </c>
      <c r="D81" s="20" t="s">
        <v>1049</v>
      </c>
      <c r="E81" s="20" t="s">
        <v>792</v>
      </c>
      <c r="F81" s="20" t="s">
        <v>797</v>
      </c>
      <c r="G81" s="20" t="s">
        <v>860</v>
      </c>
      <c r="H81" s="24" t="s">
        <v>749</v>
      </c>
      <c r="I81" s="5" t="s">
        <v>1366</v>
      </c>
      <c r="J81" s="3" t="s">
        <v>435</v>
      </c>
      <c r="K81" s="4"/>
      <c r="L81" s="4"/>
      <c r="M81" s="4"/>
      <c r="N81" s="4"/>
      <c r="O81" s="4"/>
    </row>
    <row r="82" spans="1:15" ht="30" x14ac:dyDescent="0.25">
      <c r="A82" s="7" t="s">
        <v>282</v>
      </c>
      <c r="B82" s="37" t="s">
        <v>1413</v>
      </c>
      <c r="C82" s="41" t="s">
        <v>283</v>
      </c>
      <c r="D82" s="30" t="s">
        <v>1131</v>
      </c>
      <c r="E82" s="20" t="s">
        <v>823</v>
      </c>
      <c r="F82" s="24" t="s">
        <v>550</v>
      </c>
      <c r="G82" s="5" t="s">
        <v>794</v>
      </c>
      <c r="H82" s="10" t="s">
        <v>1300</v>
      </c>
      <c r="I82" s="5" t="s">
        <v>1414</v>
      </c>
      <c r="J82" s="3" t="s">
        <v>435</v>
      </c>
      <c r="K82" s="4"/>
      <c r="L82" s="4"/>
      <c r="M82" s="3" t="s">
        <v>435</v>
      </c>
      <c r="N82" s="4"/>
      <c r="O82" s="3" t="s">
        <v>435</v>
      </c>
    </row>
    <row r="83" spans="1:15" ht="30" x14ac:dyDescent="0.25">
      <c r="A83" s="7" t="s">
        <v>284</v>
      </c>
      <c r="B83" s="47" t="s">
        <v>656</v>
      </c>
      <c r="C83" s="41" t="s">
        <v>285</v>
      </c>
      <c r="D83" s="30" t="s">
        <v>1132</v>
      </c>
      <c r="E83" s="20" t="s">
        <v>823</v>
      </c>
      <c r="F83" s="20" t="s">
        <v>901</v>
      </c>
      <c r="G83" s="20" t="s">
        <v>859</v>
      </c>
      <c r="H83" s="10" t="s">
        <v>455</v>
      </c>
      <c r="I83" s="11" t="s">
        <v>1367</v>
      </c>
      <c r="J83" s="3" t="s">
        <v>435</v>
      </c>
      <c r="K83" s="3" t="s">
        <v>435</v>
      </c>
      <c r="L83" s="3" t="s">
        <v>435</v>
      </c>
      <c r="M83" s="4"/>
      <c r="N83" s="4"/>
      <c r="O83" s="3" t="s">
        <v>435</v>
      </c>
    </row>
    <row r="84" spans="1:15" ht="30" x14ac:dyDescent="0.25">
      <c r="A84" s="7" t="s">
        <v>71</v>
      </c>
      <c r="B84" s="37" t="s">
        <v>1415</v>
      </c>
      <c r="C84" s="41" t="s">
        <v>72</v>
      </c>
      <c r="D84" s="20" t="s">
        <v>1050</v>
      </c>
      <c r="E84" s="20" t="s">
        <v>792</v>
      </c>
      <c r="F84" s="20" t="s">
        <v>902</v>
      </c>
      <c r="G84" s="20" t="s">
        <v>861</v>
      </c>
      <c r="H84" s="10" t="s">
        <v>1301</v>
      </c>
      <c r="I84" s="5" t="s">
        <v>1416</v>
      </c>
      <c r="J84" s="3" t="s">
        <v>435</v>
      </c>
      <c r="K84" s="3" t="s">
        <v>435</v>
      </c>
      <c r="L84" s="3" t="s">
        <v>435</v>
      </c>
      <c r="M84" s="3" t="s">
        <v>435</v>
      </c>
      <c r="N84" s="4"/>
      <c r="O84" s="3" t="s">
        <v>435</v>
      </c>
    </row>
    <row r="85" spans="1:15" x14ac:dyDescent="0.25">
      <c r="A85" s="7" t="s">
        <v>286</v>
      </c>
      <c r="B85" s="47" t="s">
        <v>657</v>
      </c>
      <c r="C85" s="41" t="s">
        <v>287</v>
      </c>
      <c r="D85" s="30" t="s">
        <v>1133</v>
      </c>
      <c r="E85" s="20" t="s">
        <v>823</v>
      </c>
      <c r="F85" s="20" t="s">
        <v>828</v>
      </c>
      <c r="G85" s="20" t="s">
        <v>859</v>
      </c>
      <c r="H85" s="10" t="s">
        <v>456</v>
      </c>
      <c r="I85" s="5" t="s">
        <v>574</v>
      </c>
      <c r="J85" s="3" t="s">
        <v>435</v>
      </c>
      <c r="K85" s="3" t="s">
        <v>435</v>
      </c>
      <c r="L85" s="3" t="s">
        <v>435</v>
      </c>
      <c r="M85" s="3" t="s">
        <v>435</v>
      </c>
      <c r="N85" s="3" t="s">
        <v>435</v>
      </c>
      <c r="O85" s="4"/>
    </row>
    <row r="86" spans="1:15" x14ac:dyDescent="0.25">
      <c r="A86" s="7" t="s">
        <v>73</v>
      </c>
      <c r="B86" s="36" t="s">
        <v>550</v>
      </c>
      <c r="C86" s="42" t="s">
        <v>1178</v>
      </c>
      <c r="D86" s="20" t="s">
        <v>519</v>
      </c>
      <c r="E86" s="20" t="s">
        <v>792</v>
      </c>
      <c r="F86" s="24" t="s">
        <v>550</v>
      </c>
      <c r="G86" s="24" t="s">
        <v>550</v>
      </c>
      <c r="H86" s="24" t="s">
        <v>550</v>
      </c>
      <c r="I86" s="5" t="s">
        <v>550</v>
      </c>
      <c r="J86" s="3" t="s">
        <v>435</v>
      </c>
      <c r="K86" s="4"/>
      <c r="L86" s="4"/>
      <c r="M86" s="4"/>
      <c r="N86" s="4"/>
      <c r="O86" s="4"/>
    </row>
    <row r="87" spans="1:15" x14ac:dyDescent="0.25">
      <c r="A87" s="5" t="s">
        <v>74</v>
      </c>
      <c r="B87" s="37" t="s">
        <v>658</v>
      </c>
      <c r="C87" s="41" t="s">
        <v>1254</v>
      </c>
      <c r="D87" s="5" t="s">
        <v>1051</v>
      </c>
      <c r="E87" s="5" t="s">
        <v>792</v>
      </c>
      <c r="F87" s="5" t="s">
        <v>903</v>
      </c>
      <c r="G87" s="5" t="s">
        <v>860</v>
      </c>
      <c r="H87" s="5" t="s">
        <v>1302</v>
      </c>
      <c r="I87" s="5" t="s">
        <v>1383</v>
      </c>
      <c r="J87" s="11" t="s">
        <v>435</v>
      </c>
      <c r="K87" s="11" t="s">
        <v>435</v>
      </c>
      <c r="L87" s="11" t="s">
        <v>435</v>
      </c>
      <c r="M87" s="32"/>
      <c r="N87" s="11" t="s">
        <v>435</v>
      </c>
      <c r="O87" s="11" t="s">
        <v>435</v>
      </c>
    </row>
    <row r="88" spans="1:15" x14ac:dyDescent="0.25">
      <c r="A88" s="7" t="s">
        <v>288</v>
      </c>
      <c r="B88" s="47" t="s">
        <v>659</v>
      </c>
      <c r="C88" s="41" t="s">
        <v>289</v>
      </c>
      <c r="D88" s="30" t="s">
        <v>1134</v>
      </c>
      <c r="E88" s="20" t="s">
        <v>823</v>
      </c>
      <c r="F88" s="20" t="s">
        <v>904</v>
      </c>
      <c r="G88" s="20" t="s">
        <v>859</v>
      </c>
      <c r="H88" s="24" t="s">
        <v>749</v>
      </c>
      <c r="I88" s="11" t="s">
        <v>552</v>
      </c>
      <c r="J88" s="3" t="s">
        <v>435</v>
      </c>
      <c r="K88" s="3" t="s">
        <v>435</v>
      </c>
      <c r="L88" s="3" t="s">
        <v>435</v>
      </c>
      <c r="M88" s="4"/>
      <c r="N88" s="3" t="s">
        <v>435</v>
      </c>
      <c r="O88" s="3" t="s">
        <v>435</v>
      </c>
    </row>
    <row r="89" spans="1:15" ht="45" x14ac:dyDescent="0.25">
      <c r="A89" s="7" t="s">
        <v>290</v>
      </c>
      <c r="B89" s="47" t="s">
        <v>660</v>
      </c>
      <c r="C89" s="41" t="s">
        <v>76</v>
      </c>
      <c r="D89" s="30" t="s">
        <v>1135</v>
      </c>
      <c r="E89" s="20" t="s">
        <v>823</v>
      </c>
      <c r="F89" s="20" t="s">
        <v>829</v>
      </c>
      <c r="G89" s="20" t="s">
        <v>859</v>
      </c>
      <c r="H89" s="5" t="s">
        <v>575</v>
      </c>
      <c r="I89" s="5" t="s">
        <v>1384</v>
      </c>
      <c r="J89" s="3" t="s">
        <v>435</v>
      </c>
      <c r="K89" s="3" t="s">
        <v>435</v>
      </c>
      <c r="L89" s="3" t="s">
        <v>435</v>
      </c>
      <c r="M89" s="3" t="s">
        <v>435</v>
      </c>
      <c r="N89" s="3" t="s">
        <v>435</v>
      </c>
      <c r="O89" s="4"/>
    </row>
    <row r="90" spans="1:15" ht="45" x14ac:dyDescent="0.25">
      <c r="A90" s="7" t="s">
        <v>75</v>
      </c>
      <c r="B90" s="47" t="s">
        <v>660</v>
      </c>
      <c r="C90" s="41" t="s">
        <v>76</v>
      </c>
      <c r="D90" s="20" t="s">
        <v>1052</v>
      </c>
      <c r="E90" s="20" t="s">
        <v>792</v>
      </c>
      <c r="F90" s="20" t="s">
        <v>850</v>
      </c>
      <c r="G90" s="20" t="s">
        <v>861</v>
      </c>
      <c r="H90" s="14" t="s">
        <v>575</v>
      </c>
      <c r="I90" s="5" t="s">
        <v>1384</v>
      </c>
      <c r="J90" s="3" t="s">
        <v>435</v>
      </c>
      <c r="K90" s="3" t="s">
        <v>435</v>
      </c>
      <c r="L90" s="3" t="s">
        <v>435</v>
      </c>
      <c r="M90" s="3" t="s">
        <v>435</v>
      </c>
      <c r="N90" s="3" t="s">
        <v>435</v>
      </c>
      <c r="O90" s="4"/>
    </row>
    <row r="91" spans="1:15" ht="45" x14ac:dyDescent="0.25">
      <c r="A91" s="58" t="s">
        <v>480</v>
      </c>
      <c r="B91" s="47" t="s">
        <v>660</v>
      </c>
      <c r="C91" s="41" t="s">
        <v>582</v>
      </c>
      <c r="D91" s="20" t="s">
        <v>550</v>
      </c>
      <c r="E91" s="20" t="s">
        <v>1036</v>
      </c>
      <c r="F91" s="20" t="s">
        <v>550</v>
      </c>
      <c r="G91" s="20" t="s">
        <v>550</v>
      </c>
      <c r="H91" s="14" t="s">
        <v>575</v>
      </c>
      <c r="I91" s="5" t="s">
        <v>1384</v>
      </c>
      <c r="J91" s="3" t="s">
        <v>435</v>
      </c>
      <c r="K91" s="3"/>
      <c r="L91" s="3"/>
      <c r="M91" s="4"/>
      <c r="N91" s="3"/>
      <c r="O91" s="3"/>
    </row>
    <row r="92" spans="1:15" x14ac:dyDescent="0.25">
      <c r="A92" s="58"/>
      <c r="B92" s="47" t="s">
        <v>661</v>
      </c>
      <c r="C92" s="16" t="s">
        <v>583</v>
      </c>
      <c r="D92" s="20" t="s">
        <v>550</v>
      </c>
      <c r="E92" s="20" t="s">
        <v>1037</v>
      </c>
      <c r="F92" s="20" t="s">
        <v>550</v>
      </c>
      <c r="G92" s="20" t="s">
        <v>550</v>
      </c>
      <c r="H92" s="10" t="s">
        <v>439</v>
      </c>
      <c r="I92" s="5" t="s">
        <v>1368</v>
      </c>
      <c r="J92" s="3" t="s">
        <v>435</v>
      </c>
      <c r="K92" s="3"/>
      <c r="L92" s="3"/>
      <c r="M92" s="4"/>
      <c r="N92" s="3"/>
      <c r="O92" s="3"/>
    </row>
    <row r="93" spans="1:15" x14ac:dyDescent="0.25">
      <c r="A93" s="58"/>
      <c r="B93" s="47" t="s">
        <v>662</v>
      </c>
      <c r="C93" s="16" t="s">
        <v>478</v>
      </c>
      <c r="D93" s="20" t="s">
        <v>550</v>
      </c>
      <c r="E93" s="20" t="s">
        <v>1037</v>
      </c>
      <c r="F93" s="20" t="s">
        <v>550</v>
      </c>
      <c r="G93" s="20" t="s">
        <v>550</v>
      </c>
      <c r="H93" s="24" t="s">
        <v>749</v>
      </c>
      <c r="I93" s="5" t="s">
        <v>552</v>
      </c>
      <c r="J93" s="3" t="s">
        <v>435</v>
      </c>
      <c r="K93" s="3"/>
      <c r="L93" s="3"/>
      <c r="M93" s="4"/>
      <c r="N93" s="3"/>
      <c r="O93" s="3"/>
    </row>
    <row r="94" spans="1:15" ht="30" x14ac:dyDescent="0.25">
      <c r="A94" s="58"/>
      <c r="B94" s="47" t="s">
        <v>663</v>
      </c>
      <c r="C94" s="16" t="s">
        <v>479</v>
      </c>
      <c r="D94" s="20" t="s">
        <v>550</v>
      </c>
      <c r="E94" s="20" t="s">
        <v>1037</v>
      </c>
      <c r="F94" s="20" t="s">
        <v>550</v>
      </c>
      <c r="G94" s="20" t="s">
        <v>550</v>
      </c>
      <c r="H94" s="10" t="s">
        <v>1265</v>
      </c>
      <c r="I94" s="5" t="s">
        <v>1279</v>
      </c>
      <c r="J94" s="3" t="s">
        <v>435</v>
      </c>
      <c r="K94" s="3"/>
      <c r="L94" s="3"/>
      <c r="M94" s="4"/>
      <c r="N94" s="3"/>
      <c r="O94" s="3"/>
    </row>
    <row r="95" spans="1:15" ht="45" x14ac:dyDescent="0.25">
      <c r="A95" s="58"/>
      <c r="B95" s="47" t="s">
        <v>664</v>
      </c>
      <c r="C95" s="16" t="s">
        <v>477</v>
      </c>
      <c r="D95" s="20" t="s">
        <v>550</v>
      </c>
      <c r="E95" s="20" t="s">
        <v>1036</v>
      </c>
      <c r="F95" s="20" t="s">
        <v>550</v>
      </c>
      <c r="G95" s="20" t="s">
        <v>550</v>
      </c>
      <c r="H95" s="14" t="s">
        <v>575</v>
      </c>
      <c r="I95" s="5" t="s">
        <v>1384</v>
      </c>
      <c r="J95" s="3" t="s">
        <v>435</v>
      </c>
      <c r="K95" s="3"/>
      <c r="L95" s="3"/>
      <c r="M95" s="4"/>
      <c r="N95" s="3"/>
      <c r="O95" s="3"/>
    </row>
    <row r="96" spans="1:15" ht="30" x14ac:dyDescent="0.25">
      <c r="A96" s="7" t="s">
        <v>77</v>
      </c>
      <c r="B96" s="37" t="s">
        <v>1417</v>
      </c>
      <c r="C96" s="41" t="s">
        <v>78</v>
      </c>
      <c r="D96" s="20" t="s">
        <v>1053</v>
      </c>
      <c r="E96" s="20" t="s">
        <v>792</v>
      </c>
      <c r="F96" s="20" t="s">
        <v>905</v>
      </c>
      <c r="G96" s="20" t="s">
        <v>860</v>
      </c>
      <c r="H96" s="10" t="s">
        <v>1283</v>
      </c>
      <c r="I96" s="5" t="s">
        <v>1418</v>
      </c>
      <c r="J96" s="3" t="s">
        <v>435</v>
      </c>
      <c r="K96" s="3" t="s">
        <v>435</v>
      </c>
      <c r="L96" s="3" t="s">
        <v>435</v>
      </c>
      <c r="M96" s="3" t="s">
        <v>435</v>
      </c>
      <c r="N96" s="4"/>
      <c r="O96" s="3" t="s">
        <v>435</v>
      </c>
    </row>
    <row r="97" spans="1:15" ht="45" x14ac:dyDescent="0.25">
      <c r="A97" s="7" t="s">
        <v>79</v>
      </c>
      <c r="B97" s="47" t="s">
        <v>665</v>
      </c>
      <c r="C97" s="41" t="s">
        <v>80</v>
      </c>
      <c r="D97" s="20" t="s">
        <v>1054</v>
      </c>
      <c r="E97" s="20" t="s">
        <v>792</v>
      </c>
      <c r="F97" s="20" t="s">
        <v>851</v>
      </c>
      <c r="G97" s="20" t="s">
        <v>861</v>
      </c>
      <c r="H97" s="5" t="s">
        <v>1175</v>
      </c>
      <c r="I97" s="5" t="s">
        <v>1357</v>
      </c>
      <c r="J97" s="3" t="s">
        <v>435</v>
      </c>
      <c r="K97" s="4"/>
      <c r="L97" s="4"/>
      <c r="M97" s="3" t="s">
        <v>435</v>
      </c>
      <c r="N97" s="4"/>
      <c r="O97" s="4"/>
    </row>
    <row r="98" spans="1:15" x14ac:dyDescent="0.25">
      <c r="A98" s="7" t="s">
        <v>81</v>
      </c>
      <c r="B98" s="36" t="s">
        <v>550</v>
      </c>
      <c r="C98" s="41" t="s">
        <v>82</v>
      </c>
      <c r="D98" s="20" t="s">
        <v>1055</v>
      </c>
      <c r="E98" s="20" t="s">
        <v>792</v>
      </c>
      <c r="F98" s="20" t="s">
        <v>799</v>
      </c>
      <c r="G98" s="20" t="s">
        <v>860</v>
      </c>
      <c r="H98" s="5" t="s">
        <v>1182</v>
      </c>
      <c r="I98" s="5" t="s">
        <v>1182</v>
      </c>
      <c r="J98" s="3" t="s">
        <v>435</v>
      </c>
      <c r="K98" s="4"/>
      <c r="L98" s="4"/>
      <c r="M98" s="3" t="s">
        <v>435</v>
      </c>
      <c r="N98" s="4"/>
      <c r="O98" s="4"/>
    </row>
    <row r="99" spans="1:15" x14ac:dyDescent="0.25">
      <c r="A99" s="7" t="s">
        <v>83</v>
      </c>
      <c r="B99" s="37" t="s">
        <v>1419</v>
      </c>
      <c r="C99" s="41" t="s">
        <v>84</v>
      </c>
      <c r="D99" s="20" t="s">
        <v>1056</v>
      </c>
      <c r="E99" s="20" t="s">
        <v>792</v>
      </c>
      <c r="F99" s="20" t="s">
        <v>906</v>
      </c>
      <c r="G99" s="20" t="s">
        <v>860</v>
      </c>
      <c r="H99" s="10" t="s">
        <v>1331</v>
      </c>
      <c r="I99" s="5" t="s">
        <v>1420</v>
      </c>
      <c r="J99" s="3" t="s">
        <v>435</v>
      </c>
      <c r="K99" s="3" t="s">
        <v>435</v>
      </c>
      <c r="L99" s="3" t="s">
        <v>435</v>
      </c>
      <c r="M99" s="3" t="s">
        <v>435</v>
      </c>
      <c r="N99" s="4"/>
      <c r="O99" s="3" t="s">
        <v>435</v>
      </c>
    </row>
    <row r="100" spans="1:15" x14ac:dyDescent="0.25">
      <c r="A100" s="7" t="s">
        <v>85</v>
      </c>
      <c r="B100" s="47" t="s">
        <v>666</v>
      </c>
      <c r="C100" s="41" t="s">
        <v>86</v>
      </c>
      <c r="D100" s="20" t="s">
        <v>1057</v>
      </c>
      <c r="E100" s="20" t="s">
        <v>792</v>
      </c>
      <c r="F100" s="20" t="s">
        <v>800</v>
      </c>
      <c r="G100" s="20" t="s">
        <v>860</v>
      </c>
      <c r="H100" s="10" t="s">
        <v>758</v>
      </c>
      <c r="I100" s="5" t="s">
        <v>552</v>
      </c>
      <c r="J100" s="3" t="s">
        <v>435</v>
      </c>
      <c r="K100" s="3" t="s">
        <v>435</v>
      </c>
      <c r="L100" s="3" t="s">
        <v>435</v>
      </c>
      <c r="M100" s="3" t="s">
        <v>435</v>
      </c>
      <c r="N100" s="3" t="s">
        <v>435</v>
      </c>
      <c r="O100" s="4"/>
    </row>
    <row r="101" spans="1:15" x14ac:dyDescent="0.25">
      <c r="A101" s="7" t="s">
        <v>291</v>
      </c>
      <c r="B101" s="36" t="s">
        <v>550</v>
      </c>
      <c r="C101" s="42" t="s">
        <v>1178</v>
      </c>
      <c r="D101" s="20" t="s">
        <v>521</v>
      </c>
      <c r="E101" s="20" t="s">
        <v>823</v>
      </c>
      <c r="F101" s="24" t="s">
        <v>550</v>
      </c>
      <c r="G101" s="24" t="s">
        <v>550</v>
      </c>
      <c r="H101" s="24" t="s">
        <v>550</v>
      </c>
      <c r="I101" s="5" t="s">
        <v>550</v>
      </c>
      <c r="J101" s="3" t="s">
        <v>435</v>
      </c>
      <c r="K101" s="4"/>
      <c r="L101" s="4"/>
      <c r="M101" s="4"/>
      <c r="N101" s="4"/>
      <c r="O101" s="4"/>
    </row>
    <row r="102" spans="1:15" x14ac:dyDescent="0.25">
      <c r="A102" s="7" t="s">
        <v>87</v>
      </c>
      <c r="B102" s="47" t="s">
        <v>667</v>
      </c>
      <c r="C102" s="41" t="s">
        <v>88</v>
      </c>
      <c r="D102" s="20" t="s">
        <v>1058</v>
      </c>
      <c r="E102" s="20" t="s">
        <v>792</v>
      </c>
      <c r="F102" s="20" t="s">
        <v>907</v>
      </c>
      <c r="G102" s="20" t="s">
        <v>860</v>
      </c>
      <c r="H102" s="10" t="s">
        <v>1266</v>
      </c>
      <c r="I102" s="11" t="s">
        <v>1280</v>
      </c>
      <c r="J102" s="3" t="s">
        <v>435</v>
      </c>
      <c r="K102" s="3" t="s">
        <v>435</v>
      </c>
      <c r="L102" s="3" t="s">
        <v>435</v>
      </c>
      <c r="M102" s="4"/>
      <c r="N102" s="3" t="s">
        <v>435</v>
      </c>
      <c r="O102" s="3" t="s">
        <v>435</v>
      </c>
    </row>
    <row r="103" spans="1:15" ht="30" x14ac:dyDescent="0.25">
      <c r="A103" s="7" t="s">
        <v>292</v>
      </c>
      <c r="B103" s="37" t="s">
        <v>1421</v>
      </c>
      <c r="C103" s="41" t="s">
        <v>1422</v>
      </c>
      <c r="D103" s="30" t="s">
        <v>1136</v>
      </c>
      <c r="E103" s="20" t="s">
        <v>823</v>
      </c>
      <c r="F103" s="20" t="s">
        <v>908</v>
      </c>
      <c r="G103" s="20" t="s">
        <v>859</v>
      </c>
      <c r="H103" s="10" t="s">
        <v>1303</v>
      </c>
      <c r="I103" s="5" t="s">
        <v>1423</v>
      </c>
      <c r="J103" s="3" t="s">
        <v>435</v>
      </c>
      <c r="K103" s="3" t="s">
        <v>435</v>
      </c>
      <c r="L103" s="3" t="s">
        <v>435</v>
      </c>
      <c r="M103" s="3" t="s">
        <v>435</v>
      </c>
      <c r="N103" s="4"/>
      <c r="O103" s="3" t="s">
        <v>435</v>
      </c>
    </row>
    <row r="104" spans="1:15" ht="45" x14ac:dyDescent="0.25">
      <c r="A104" s="5" t="s">
        <v>103</v>
      </c>
      <c r="B104" s="52" t="s">
        <v>668</v>
      </c>
      <c r="C104" s="41" t="s">
        <v>1255</v>
      </c>
      <c r="D104" s="33" t="s">
        <v>1059</v>
      </c>
      <c r="E104" s="5" t="s">
        <v>792</v>
      </c>
      <c r="F104" s="33" t="s">
        <v>909</v>
      </c>
      <c r="G104" s="5" t="s">
        <v>860</v>
      </c>
      <c r="H104" s="5" t="s">
        <v>1284</v>
      </c>
      <c r="I104" s="11" t="s">
        <v>1369</v>
      </c>
      <c r="J104" s="11" t="s">
        <v>435</v>
      </c>
      <c r="K104" s="11" t="s">
        <v>435</v>
      </c>
      <c r="L104" s="11" t="s">
        <v>435</v>
      </c>
      <c r="M104" s="32"/>
      <c r="N104" s="11" t="s">
        <v>435</v>
      </c>
      <c r="O104" s="11" t="s">
        <v>435</v>
      </c>
    </row>
    <row r="105" spans="1:15" ht="45" x14ac:dyDescent="0.25">
      <c r="A105" s="5" t="s">
        <v>104</v>
      </c>
      <c r="B105" s="37" t="s">
        <v>668</v>
      </c>
      <c r="C105" s="41" t="s">
        <v>1255</v>
      </c>
      <c r="D105" s="5" t="s">
        <v>1056</v>
      </c>
      <c r="E105" s="5" t="s">
        <v>792</v>
      </c>
      <c r="F105" s="5" t="s">
        <v>910</v>
      </c>
      <c r="G105" s="5" t="s">
        <v>860</v>
      </c>
      <c r="H105" s="5" t="s">
        <v>1284</v>
      </c>
      <c r="I105" s="11" t="s">
        <v>1369</v>
      </c>
      <c r="J105" s="11" t="s">
        <v>435</v>
      </c>
      <c r="K105" s="32"/>
      <c r="L105" s="32"/>
      <c r="M105" s="11" t="s">
        <v>435</v>
      </c>
      <c r="N105" s="32"/>
      <c r="O105" s="32"/>
    </row>
    <row r="106" spans="1:15" ht="30" x14ac:dyDescent="0.25">
      <c r="A106" s="7" t="s">
        <v>304</v>
      </c>
      <c r="B106" s="47" t="s">
        <v>669</v>
      </c>
      <c r="C106" s="41" t="s">
        <v>305</v>
      </c>
      <c r="D106" s="30" t="s">
        <v>1137</v>
      </c>
      <c r="E106" s="20" t="s">
        <v>823</v>
      </c>
      <c r="F106" s="20" t="s">
        <v>838</v>
      </c>
      <c r="G106" s="20" t="s">
        <v>859</v>
      </c>
      <c r="H106" s="5" t="s">
        <v>1202</v>
      </c>
      <c r="I106" s="5" t="s">
        <v>576</v>
      </c>
      <c r="J106" s="3" t="s">
        <v>435</v>
      </c>
      <c r="K106" s="4"/>
      <c r="L106" s="4"/>
      <c r="M106" s="4"/>
      <c r="N106" s="4"/>
      <c r="O106" s="4"/>
    </row>
    <row r="107" spans="1:15" x14ac:dyDescent="0.25">
      <c r="A107" s="7" t="s">
        <v>107</v>
      </c>
      <c r="B107" s="36" t="s">
        <v>550</v>
      </c>
      <c r="C107" s="42" t="s">
        <v>1178</v>
      </c>
      <c r="D107" s="20" t="s">
        <v>522</v>
      </c>
      <c r="E107" s="20" t="s">
        <v>792</v>
      </c>
      <c r="F107" s="24" t="s">
        <v>550</v>
      </c>
      <c r="G107" s="24" t="s">
        <v>550</v>
      </c>
      <c r="H107" s="24" t="s">
        <v>550</v>
      </c>
      <c r="I107" s="5" t="s">
        <v>550</v>
      </c>
      <c r="J107" s="3" t="s">
        <v>435</v>
      </c>
      <c r="K107" s="3" t="s">
        <v>435</v>
      </c>
      <c r="L107" s="3" t="s">
        <v>435</v>
      </c>
      <c r="M107" s="3" t="s">
        <v>435</v>
      </c>
      <c r="N107" s="3" t="s">
        <v>435</v>
      </c>
      <c r="O107" s="4"/>
    </row>
    <row r="108" spans="1:15" x14ac:dyDescent="0.25">
      <c r="A108" s="7" t="s">
        <v>108</v>
      </c>
      <c r="B108" s="36" t="s">
        <v>550</v>
      </c>
      <c r="C108" s="42" t="s">
        <v>1178</v>
      </c>
      <c r="D108" s="20" t="s">
        <v>522</v>
      </c>
      <c r="E108" s="20" t="s">
        <v>792</v>
      </c>
      <c r="F108" s="24" t="s">
        <v>550</v>
      </c>
      <c r="G108" s="24" t="s">
        <v>550</v>
      </c>
      <c r="H108" s="24" t="s">
        <v>550</v>
      </c>
      <c r="I108" s="5" t="s">
        <v>550</v>
      </c>
      <c r="J108" s="3" t="s">
        <v>435</v>
      </c>
      <c r="K108" s="3" t="s">
        <v>435</v>
      </c>
      <c r="L108" s="4"/>
      <c r="M108" s="3" t="s">
        <v>435</v>
      </c>
      <c r="N108" s="3" t="s">
        <v>435</v>
      </c>
      <c r="O108" s="3" t="s">
        <v>435</v>
      </c>
    </row>
    <row r="109" spans="1:15" ht="30" x14ac:dyDescent="0.25">
      <c r="A109" s="7" t="s">
        <v>109</v>
      </c>
      <c r="B109" s="37" t="s">
        <v>1424</v>
      </c>
      <c r="C109" s="41" t="s">
        <v>1425</v>
      </c>
      <c r="D109" s="27" t="s">
        <v>1060</v>
      </c>
      <c r="E109" s="20" t="s">
        <v>792</v>
      </c>
      <c r="F109" s="24" t="s">
        <v>550</v>
      </c>
      <c r="G109" s="5" t="s">
        <v>794</v>
      </c>
      <c r="H109" s="10" t="s">
        <v>1332</v>
      </c>
      <c r="I109" s="5" t="s">
        <v>1429</v>
      </c>
      <c r="J109" s="3" t="s">
        <v>435</v>
      </c>
      <c r="K109" s="3" t="s">
        <v>435</v>
      </c>
      <c r="L109" s="3" t="s">
        <v>435</v>
      </c>
      <c r="M109" s="3" t="s">
        <v>435</v>
      </c>
      <c r="N109" s="4"/>
      <c r="O109" s="3" t="s">
        <v>435</v>
      </c>
    </row>
    <row r="110" spans="1:15" ht="30" x14ac:dyDescent="0.25">
      <c r="A110" s="7" t="s">
        <v>306</v>
      </c>
      <c r="B110" s="37" t="s">
        <v>1426</v>
      </c>
      <c r="C110" s="41" t="s">
        <v>1427</v>
      </c>
      <c r="D110" s="30" t="s">
        <v>1138</v>
      </c>
      <c r="E110" s="20" t="s">
        <v>823</v>
      </c>
      <c r="F110" s="20" t="s">
        <v>911</v>
      </c>
      <c r="G110" s="20" t="s">
        <v>859</v>
      </c>
      <c r="H110" s="10" t="s">
        <v>1333</v>
      </c>
      <c r="I110" s="5" t="s">
        <v>576</v>
      </c>
      <c r="J110" s="3" t="s">
        <v>435</v>
      </c>
      <c r="K110" s="4"/>
      <c r="L110" s="4"/>
      <c r="M110" s="4"/>
      <c r="N110" s="4"/>
      <c r="O110" s="3" t="s">
        <v>435</v>
      </c>
    </row>
    <row r="111" spans="1:15" x14ac:dyDescent="0.25">
      <c r="A111" s="7" t="s">
        <v>307</v>
      </c>
      <c r="B111" s="37" t="s">
        <v>1428</v>
      </c>
      <c r="C111" s="41" t="s">
        <v>308</v>
      </c>
      <c r="D111" s="30" t="s">
        <v>1139</v>
      </c>
      <c r="E111" s="20" t="s">
        <v>823</v>
      </c>
      <c r="F111" s="20" t="s">
        <v>912</v>
      </c>
      <c r="G111" s="20" t="s">
        <v>859</v>
      </c>
      <c r="H111" s="10" t="s">
        <v>1267</v>
      </c>
      <c r="I111" s="5" t="s">
        <v>1430</v>
      </c>
      <c r="J111" s="3" t="s">
        <v>435</v>
      </c>
      <c r="K111" s="3" t="s">
        <v>435</v>
      </c>
      <c r="L111" s="3" t="s">
        <v>435</v>
      </c>
      <c r="M111" s="3" t="s">
        <v>435</v>
      </c>
      <c r="N111" s="4"/>
      <c r="O111" s="3" t="s">
        <v>435</v>
      </c>
    </row>
    <row r="112" spans="1:15" ht="45" x14ac:dyDescent="0.25">
      <c r="A112" s="7" t="s">
        <v>309</v>
      </c>
      <c r="B112" s="47" t="s">
        <v>670</v>
      </c>
      <c r="C112" s="41" t="s">
        <v>310</v>
      </c>
      <c r="D112" s="30" t="s">
        <v>1140</v>
      </c>
      <c r="E112" s="20" t="s">
        <v>823</v>
      </c>
      <c r="F112" s="20" t="s">
        <v>913</v>
      </c>
      <c r="G112" s="20" t="s">
        <v>859</v>
      </c>
      <c r="H112" s="10" t="s">
        <v>457</v>
      </c>
      <c r="I112" s="11" t="s">
        <v>1370</v>
      </c>
      <c r="J112" s="3" t="s">
        <v>435</v>
      </c>
      <c r="K112" s="3" t="s">
        <v>435</v>
      </c>
      <c r="L112" s="3" t="s">
        <v>435</v>
      </c>
      <c r="M112" s="4"/>
      <c r="N112" s="3" t="s">
        <v>435</v>
      </c>
      <c r="O112" s="3" t="s">
        <v>435</v>
      </c>
    </row>
    <row r="113" spans="1:15" ht="30" x14ac:dyDescent="0.25">
      <c r="A113" s="7" t="s">
        <v>110</v>
      </c>
      <c r="B113" s="37" t="s">
        <v>1431</v>
      </c>
      <c r="C113" s="41" t="s">
        <v>1432</v>
      </c>
      <c r="D113" s="20" t="s">
        <v>1061</v>
      </c>
      <c r="E113" s="20" t="s">
        <v>792</v>
      </c>
      <c r="F113" s="20" t="s">
        <v>914</v>
      </c>
      <c r="G113" s="20" t="s">
        <v>860</v>
      </c>
      <c r="H113" s="10" t="s">
        <v>1268</v>
      </c>
      <c r="I113" s="5" t="s">
        <v>1433</v>
      </c>
      <c r="J113" s="3" t="s">
        <v>435</v>
      </c>
      <c r="K113" s="3" t="s">
        <v>435</v>
      </c>
      <c r="L113" s="3" t="s">
        <v>435</v>
      </c>
      <c r="M113" s="3" t="s">
        <v>435</v>
      </c>
      <c r="N113" s="4"/>
      <c r="O113" s="3" t="s">
        <v>435</v>
      </c>
    </row>
    <row r="114" spans="1:15" ht="30" x14ac:dyDescent="0.25">
      <c r="A114" s="5" t="s">
        <v>302</v>
      </c>
      <c r="B114" s="37" t="s">
        <v>671</v>
      </c>
      <c r="C114" s="41" t="s">
        <v>1256</v>
      </c>
      <c r="D114" s="31" t="s">
        <v>1141</v>
      </c>
      <c r="E114" s="5" t="s">
        <v>823</v>
      </c>
      <c r="F114" s="5" t="s">
        <v>915</v>
      </c>
      <c r="G114" s="5" t="s">
        <v>859</v>
      </c>
      <c r="H114" s="5" t="s">
        <v>1220</v>
      </c>
      <c r="I114" s="5" t="s">
        <v>577</v>
      </c>
      <c r="J114" s="11" t="s">
        <v>435</v>
      </c>
      <c r="K114" s="32"/>
      <c r="L114" s="32"/>
      <c r="M114" s="32"/>
      <c r="N114" s="32"/>
      <c r="O114" s="32"/>
    </row>
    <row r="115" spans="1:15" x14ac:dyDescent="0.25">
      <c r="A115" s="7" t="s">
        <v>311</v>
      </c>
      <c r="B115" s="37" t="s">
        <v>1434</v>
      </c>
      <c r="C115" s="41" t="s">
        <v>312</v>
      </c>
      <c r="D115" s="30" t="s">
        <v>1142</v>
      </c>
      <c r="E115" s="20" t="s">
        <v>823</v>
      </c>
      <c r="F115" s="20" t="s">
        <v>916</v>
      </c>
      <c r="G115" s="20" t="s">
        <v>859</v>
      </c>
      <c r="H115" s="24" t="s">
        <v>749</v>
      </c>
      <c r="I115" s="5" t="s">
        <v>552</v>
      </c>
      <c r="J115" s="3" t="s">
        <v>435</v>
      </c>
      <c r="K115" s="3" t="s">
        <v>435</v>
      </c>
      <c r="L115" s="3" t="s">
        <v>435</v>
      </c>
      <c r="M115" s="3" t="s">
        <v>435</v>
      </c>
      <c r="N115" s="4"/>
      <c r="O115" s="3" t="s">
        <v>435</v>
      </c>
    </row>
    <row r="116" spans="1:15" ht="30" x14ac:dyDescent="0.25">
      <c r="A116" s="7" t="s">
        <v>105</v>
      </c>
      <c r="B116" s="47" t="s">
        <v>584</v>
      </c>
      <c r="C116" s="41" t="s">
        <v>106</v>
      </c>
      <c r="D116" s="20" t="s">
        <v>1062</v>
      </c>
      <c r="E116" s="20" t="s">
        <v>792</v>
      </c>
      <c r="F116" s="20" t="s">
        <v>805</v>
      </c>
      <c r="G116" s="20" t="s">
        <v>860</v>
      </c>
      <c r="H116" s="5" t="s">
        <v>1187</v>
      </c>
      <c r="I116" s="5" t="s">
        <v>578</v>
      </c>
      <c r="J116" s="3" t="s">
        <v>435</v>
      </c>
      <c r="K116" s="4"/>
      <c r="L116" s="4"/>
      <c r="M116" s="3" t="s">
        <v>435</v>
      </c>
      <c r="N116" s="4"/>
      <c r="O116" s="4"/>
    </row>
    <row r="117" spans="1:15" x14ac:dyDescent="0.25">
      <c r="A117" s="7" t="s">
        <v>303</v>
      </c>
      <c r="B117" s="36" t="s">
        <v>550</v>
      </c>
      <c r="C117" s="42" t="s">
        <v>1178</v>
      </c>
      <c r="D117" s="20" t="s">
        <v>523</v>
      </c>
      <c r="E117" s="20" t="s">
        <v>823</v>
      </c>
      <c r="F117" s="24" t="s">
        <v>550</v>
      </c>
      <c r="G117" s="24" t="s">
        <v>550</v>
      </c>
      <c r="H117" s="24" t="s">
        <v>550</v>
      </c>
      <c r="I117" s="5" t="s">
        <v>550</v>
      </c>
      <c r="J117" s="3" t="s">
        <v>435</v>
      </c>
      <c r="K117" s="3" t="s">
        <v>435</v>
      </c>
      <c r="L117" s="4"/>
      <c r="M117" s="4"/>
      <c r="N117" s="3" t="s">
        <v>435</v>
      </c>
      <c r="O117" s="3" t="s">
        <v>435</v>
      </c>
    </row>
    <row r="118" spans="1:15" ht="30" x14ac:dyDescent="0.25">
      <c r="A118" s="7" t="s">
        <v>300</v>
      </c>
      <c r="B118" s="37" t="s">
        <v>1435</v>
      </c>
      <c r="C118" s="41" t="s">
        <v>301</v>
      </c>
      <c r="D118" s="30" t="s">
        <v>1143</v>
      </c>
      <c r="E118" s="20" t="s">
        <v>823</v>
      </c>
      <c r="F118" s="20" t="s">
        <v>917</v>
      </c>
      <c r="G118" s="5" t="s">
        <v>1379</v>
      </c>
      <c r="H118" s="10" t="s">
        <v>1285</v>
      </c>
      <c r="I118" s="5" t="s">
        <v>761</v>
      </c>
      <c r="J118" s="3" t="s">
        <v>435</v>
      </c>
      <c r="K118" s="3" t="s">
        <v>435</v>
      </c>
      <c r="L118" s="3" t="s">
        <v>435</v>
      </c>
      <c r="M118" s="3" t="s">
        <v>435</v>
      </c>
      <c r="N118" s="4"/>
      <c r="O118" s="3" t="s">
        <v>435</v>
      </c>
    </row>
    <row r="119" spans="1:15" ht="30" x14ac:dyDescent="0.25">
      <c r="A119" s="5" t="s">
        <v>315</v>
      </c>
      <c r="B119" s="37" t="s">
        <v>585</v>
      </c>
      <c r="C119" s="41" t="s">
        <v>1257</v>
      </c>
      <c r="D119" s="31" t="s">
        <v>1144</v>
      </c>
      <c r="E119" s="5" t="s">
        <v>823</v>
      </c>
      <c r="F119" s="24" t="s">
        <v>550</v>
      </c>
      <c r="G119" s="5" t="s">
        <v>794</v>
      </c>
      <c r="H119" s="5" t="s">
        <v>458</v>
      </c>
      <c r="I119" s="5" t="s">
        <v>1210</v>
      </c>
      <c r="J119" s="11" t="s">
        <v>435</v>
      </c>
      <c r="K119" s="11" t="s">
        <v>435</v>
      </c>
      <c r="L119" s="11" t="s">
        <v>435</v>
      </c>
      <c r="M119" s="11" t="s">
        <v>435</v>
      </c>
      <c r="N119" s="11" t="s">
        <v>435</v>
      </c>
      <c r="O119" s="32"/>
    </row>
    <row r="120" spans="1:15" ht="30" x14ac:dyDescent="0.25">
      <c r="A120" s="7" t="s">
        <v>111</v>
      </c>
      <c r="B120" s="37" t="s">
        <v>1436</v>
      </c>
      <c r="C120" s="41" t="s">
        <v>112</v>
      </c>
      <c r="D120" s="20" t="s">
        <v>1063</v>
      </c>
      <c r="E120" s="20" t="s">
        <v>792</v>
      </c>
      <c r="F120" s="20" t="s">
        <v>918</v>
      </c>
      <c r="G120" s="20" t="s">
        <v>860</v>
      </c>
      <c r="H120" s="10" t="s">
        <v>1269</v>
      </c>
      <c r="I120" s="36" t="s">
        <v>1438</v>
      </c>
      <c r="J120" s="3" t="s">
        <v>435</v>
      </c>
      <c r="K120" s="3" t="s">
        <v>435</v>
      </c>
      <c r="L120" s="3" t="s">
        <v>435</v>
      </c>
      <c r="M120" s="3" t="s">
        <v>435</v>
      </c>
      <c r="N120" s="4"/>
      <c r="O120" s="3" t="s">
        <v>435</v>
      </c>
    </row>
    <row r="121" spans="1:15" x14ac:dyDescent="0.25">
      <c r="A121" s="7" t="s">
        <v>113</v>
      </c>
      <c r="B121" s="37" t="s">
        <v>1437</v>
      </c>
      <c r="C121" s="41" t="s">
        <v>114</v>
      </c>
      <c r="D121" s="20" t="s">
        <v>1064</v>
      </c>
      <c r="E121" s="20" t="s">
        <v>792</v>
      </c>
      <c r="F121" s="20" t="s">
        <v>919</v>
      </c>
      <c r="G121" s="20" t="s">
        <v>860</v>
      </c>
      <c r="H121" s="24" t="s">
        <v>749</v>
      </c>
      <c r="I121" s="5" t="s">
        <v>552</v>
      </c>
      <c r="J121" s="3" t="s">
        <v>435</v>
      </c>
      <c r="K121" s="3" t="s">
        <v>435</v>
      </c>
      <c r="L121" s="3" t="s">
        <v>435</v>
      </c>
      <c r="M121" s="3" t="s">
        <v>435</v>
      </c>
      <c r="N121" s="4"/>
      <c r="O121" s="3" t="s">
        <v>435</v>
      </c>
    </row>
    <row r="122" spans="1:15" ht="30" x14ac:dyDescent="0.25">
      <c r="A122" s="7" t="s">
        <v>313</v>
      </c>
      <c r="B122" s="47" t="s">
        <v>672</v>
      </c>
      <c r="C122" s="41" t="s">
        <v>314</v>
      </c>
      <c r="D122" s="30" t="s">
        <v>1145</v>
      </c>
      <c r="E122" s="20" t="s">
        <v>823</v>
      </c>
      <c r="F122" s="20" t="s">
        <v>830</v>
      </c>
      <c r="G122" s="20" t="s">
        <v>859</v>
      </c>
      <c r="H122" s="10" t="s">
        <v>1116</v>
      </c>
      <c r="I122" s="5" t="s">
        <v>1209</v>
      </c>
      <c r="J122" s="3" t="s">
        <v>435</v>
      </c>
      <c r="K122" s="4"/>
      <c r="L122" s="4"/>
      <c r="M122" s="3" t="s">
        <v>435</v>
      </c>
      <c r="N122" s="4"/>
      <c r="O122" s="4"/>
    </row>
    <row r="123" spans="1:15" ht="30" x14ac:dyDescent="0.25">
      <c r="A123" s="7" t="s">
        <v>115</v>
      </c>
      <c r="B123" s="47" t="s">
        <v>673</v>
      </c>
      <c r="C123" s="41" t="s">
        <v>116</v>
      </c>
      <c r="D123" s="20" t="s">
        <v>1065</v>
      </c>
      <c r="E123" s="20" t="s">
        <v>792</v>
      </c>
      <c r="F123" s="20" t="s">
        <v>853</v>
      </c>
      <c r="G123" s="20" t="s">
        <v>861</v>
      </c>
      <c r="H123" s="5" t="s">
        <v>1188</v>
      </c>
      <c r="I123" s="5" t="s">
        <v>1371</v>
      </c>
      <c r="J123" s="3" t="s">
        <v>435</v>
      </c>
      <c r="K123" s="4"/>
      <c r="L123" s="4"/>
      <c r="M123" s="4"/>
      <c r="N123" s="4"/>
      <c r="O123" s="4"/>
    </row>
    <row r="124" spans="1:15" x14ac:dyDescent="0.25">
      <c r="A124" s="7" t="s">
        <v>321</v>
      </c>
      <c r="B124" s="36" t="s">
        <v>550</v>
      </c>
      <c r="C124" s="42" t="s">
        <v>1178</v>
      </c>
      <c r="D124" s="20" t="s">
        <v>544</v>
      </c>
      <c r="E124" s="20" t="s">
        <v>823</v>
      </c>
      <c r="F124" s="24" t="s">
        <v>550</v>
      </c>
      <c r="G124" s="24" t="s">
        <v>550</v>
      </c>
      <c r="H124" s="24" t="s">
        <v>550</v>
      </c>
      <c r="I124" s="5" t="s">
        <v>550</v>
      </c>
      <c r="J124" s="3" t="s">
        <v>435</v>
      </c>
      <c r="K124" s="4"/>
      <c r="L124" s="4"/>
      <c r="M124" s="4"/>
      <c r="N124" s="4"/>
      <c r="O124" s="4"/>
    </row>
    <row r="125" spans="1:15" ht="30" x14ac:dyDescent="0.25">
      <c r="A125" s="7" t="s">
        <v>322</v>
      </c>
      <c r="B125" s="37" t="s">
        <v>1439</v>
      </c>
      <c r="C125" s="41" t="s">
        <v>1440</v>
      </c>
      <c r="D125" s="30" t="s">
        <v>1146</v>
      </c>
      <c r="E125" s="20" t="s">
        <v>823</v>
      </c>
      <c r="F125" s="20" t="s">
        <v>920</v>
      </c>
      <c r="G125" s="20" t="s">
        <v>859</v>
      </c>
      <c r="H125" s="10" t="s">
        <v>1270</v>
      </c>
      <c r="I125" s="5" t="s">
        <v>1441</v>
      </c>
      <c r="J125" s="3" t="s">
        <v>435</v>
      </c>
      <c r="K125" s="3" t="s">
        <v>435</v>
      </c>
      <c r="L125" s="4"/>
      <c r="M125" s="3" t="s">
        <v>435</v>
      </c>
      <c r="N125" s="3" t="s">
        <v>435</v>
      </c>
      <c r="O125" s="3" t="s">
        <v>435</v>
      </c>
    </row>
    <row r="126" spans="1:15" ht="30" x14ac:dyDescent="0.25">
      <c r="A126" s="7" t="s">
        <v>119</v>
      </c>
      <c r="B126" s="47" t="s">
        <v>674</v>
      </c>
      <c r="C126" s="41" t="s">
        <v>120</v>
      </c>
      <c r="D126" s="20" t="s">
        <v>1066</v>
      </c>
      <c r="E126" s="20" t="s">
        <v>792</v>
      </c>
      <c r="F126" s="20" t="s">
        <v>855</v>
      </c>
      <c r="G126" s="20" t="s">
        <v>861</v>
      </c>
      <c r="H126" s="10" t="s">
        <v>1190</v>
      </c>
      <c r="I126" s="5" t="s">
        <v>1372</v>
      </c>
      <c r="J126" s="3" t="s">
        <v>435</v>
      </c>
      <c r="K126" s="4"/>
      <c r="L126" s="4"/>
      <c r="M126" s="4"/>
      <c r="N126" s="4"/>
      <c r="O126" s="4"/>
    </row>
    <row r="127" spans="1:15" ht="30" x14ac:dyDescent="0.25">
      <c r="A127" s="5" t="s">
        <v>121</v>
      </c>
      <c r="B127" s="37" t="s">
        <v>1597</v>
      </c>
      <c r="C127" s="41" t="s">
        <v>1258</v>
      </c>
      <c r="D127" s="5" t="s">
        <v>1067</v>
      </c>
      <c r="E127" s="5" t="s">
        <v>792</v>
      </c>
      <c r="F127" s="5" t="s">
        <v>921</v>
      </c>
      <c r="G127" s="5" t="s">
        <v>860</v>
      </c>
      <c r="H127" s="5" t="s">
        <v>459</v>
      </c>
      <c r="I127" s="11" t="s">
        <v>561</v>
      </c>
      <c r="J127" s="11" t="s">
        <v>435</v>
      </c>
      <c r="K127" s="11" t="s">
        <v>435</v>
      </c>
      <c r="L127" s="11" t="s">
        <v>435</v>
      </c>
      <c r="M127" s="32"/>
      <c r="N127" s="11" t="s">
        <v>435</v>
      </c>
      <c r="O127" s="11" t="s">
        <v>435</v>
      </c>
    </row>
    <row r="128" spans="1:15" x14ac:dyDescent="0.25">
      <c r="A128" s="7" t="s">
        <v>323</v>
      </c>
      <c r="B128" s="37" t="s">
        <v>1442</v>
      </c>
      <c r="C128" s="41" t="s">
        <v>324</v>
      </c>
      <c r="D128" s="30" t="s">
        <v>1147</v>
      </c>
      <c r="E128" s="20" t="s">
        <v>823</v>
      </c>
      <c r="F128" s="20" t="s">
        <v>922</v>
      </c>
      <c r="G128" s="20" t="s">
        <v>859</v>
      </c>
      <c r="H128" s="10" t="s">
        <v>1304</v>
      </c>
      <c r="I128" s="5" t="s">
        <v>782</v>
      </c>
      <c r="J128" s="3" t="s">
        <v>435</v>
      </c>
      <c r="K128" s="3" t="s">
        <v>435</v>
      </c>
      <c r="L128" s="4"/>
      <c r="M128" s="3" t="s">
        <v>435</v>
      </c>
      <c r="N128" s="3" t="s">
        <v>435</v>
      </c>
      <c r="O128" s="3" t="s">
        <v>435</v>
      </c>
    </row>
    <row r="129" spans="1:15" ht="45" x14ac:dyDescent="0.25">
      <c r="A129" s="7" t="s">
        <v>316</v>
      </c>
      <c r="B129" s="47" t="s">
        <v>675</v>
      </c>
      <c r="C129" s="41" t="s">
        <v>317</v>
      </c>
      <c r="D129" s="27" t="s">
        <v>1572</v>
      </c>
      <c r="E129" s="20" t="s">
        <v>823</v>
      </c>
      <c r="F129" s="24" t="s">
        <v>550</v>
      </c>
      <c r="G129" s="5" t="s">
        <v>794</v>
      </c>
      <c r="H129" s="5" t="s">
        <v>1211</v>
      </c>
      <c r="I129" s="5" t="s">
        <v>1443</v>
      </c>
      <c r="J129" s="3" t="s">
        <v>435</v>
      </c>
      <c r="K129" s="3" t="s">
        <v>435</v>
      </c>
      <c r="L129" s="3" t="s">
        <v>435</v>
      </c>
      <c r="M129" s="3" t="s">
        <v>435</v>
      </c>
      <c r="N129" s="3" t="s">
        <v>435</v>
      </c>
      <c r="O129" s="4"/>
    </row>
    <row r="130" spans="1:15" x14ac:dyDescent="0.25">
      <c r="A130" s="7" t="s">
        <v>122</v>
      </c>
      <c r="B130" s="36" t="s">
        <v>550</v>
      </c>
      <c r="C130" s="42" t="s">
        <v>1178</v>
      </c>
      <c r="D130" s="20" t="s">
        <v>514</v>
      </c>
      <c r="E130" s="20" t="s">
        <v>792</v>
      </c>
      <c r="F130" s="24" t="s">
        <v>550</v>
      </c>
      <c r="G130" s="24" t="s">
        <v>550</v>
      </c>
      <c r="H130" s="24" t="s">
        <v>550</v>
      </c>
      <c r="I130" s="5" t="s">
        <v>550</v>
      </c>
      <c r="J130" s="3" t="s">
        <v>435</v>
      </c>
      <c r="K130" s="3" t="s">
        <v>435</v>
      </c>
      <c r="L130" s="4"/>
      <c r="M130" s="3" t="s">
        <v>435</v>
      </c>
      <c r="N130" s="3" t="s">
        <v>435</v>
      </c>
      <c r="O130" s="3" t="s">
        <v>435</v>
      </c>
    </row>
    <row r="131" spans="1:15" ht="30" x14ac:dyDescent="0.25">
      <c r="A131" s="7" t="s">
        <v>325</v>
      </c>
      <c r="B131" s="47" t="s">
        <v>676</v>
      </c>
      <c r="C131" s="41" t="s">
        <v>326</v>
      </c>
      <c r="D131" s="20" t="s">
        <v>1573</v>
      </c>
      <c r="E131" s="20" t="s">
        <v>823</v>
      </c>
      <c r="F131" s="24" t="s">
        <v>550</v>
      </c>
      <c r="G131" s="5" t="s">
        <v>794</v>
      </c>
      <c r="H131" s="10" t="s">
        <v>581</v>
      </c>
      <c r="I131" s="5" t="s">
        <v>1212</v>
      </c>
      <c r="J131" s="3" t="s">
        <v>435</v>
      </c>
      <c r="K131" s="3" t="s">
        <v>435</v>
      </c>
      <c r="L131" s="3" t="s">
        <v>435</v>
      </c>
      <c r="M131" s="3" t="s">
        <v>435</v>
      </c>
      <c r="N131" s="3" t="s">
        <v>435</v>
      </c>
      <c r="O131" s="4"/>
    </row>
    <row r="132" spans="1:15" x14ac:dyDescent="0.25">
      <c r="A132" s="7" t="s">
        <v>327</v>
      </c>
      <c r="B132" s="36" t="s">
        <v>550</v>
      </c>
      <c r="C132" s="42" t="s">
        <v>1178</v>
      </c>
      <c r="D132" s="20" t="s">
        <v>515</v>
      </c>
      <c r="E132" s="20" t="s">
        <v>823</v>
      </c>
      <c r="F132" s="24" t="s">
        <v>550</v>
      </c>
      <c r="G132" s="24" t="s">
        <v>550</v>
      </c>
      <c r="H132" s="24" t="s">
        <v>550</v>
      </c>
      <c r="I132" s="5" t="s">
        <v>550</v>
      </c>
      <c r="J132" s="3" t="s">
        <v>435</v>
      </c>
      <c r="K132" s="4"/>
      <c r="L132" s="4"/>
      <c r="M132" s="4"/>
      <c r="N132" s="4"/>
      <c r="O132" s="4"/>
    </row>
    <row r="133" spans="1:15" x14ac:dyDescent="0.25">
      <c r="A133" s="7" t="s">
        <v>328</v>
      </c>
      <c r="B133" s="36" t="s">
        <v>550</v>
      </c>
      <c r="C133" s="42" t="s">
        <v>1178</v>
      </c>
      <c r="D133" s="20" t="s">
        <v>524</v>
      </c>
      <c r="E133" s="20" t="s">
        <v>823</v>
      </c>
      <c r="F133" s="24" t="s">
        <v>550</v>
      </c>
      <c r="G133" s="24" t="s">
        <v>550</v>
      </c>
      <c r="H133" s="24" t="s">
        <v>550</v>
      </c>
      <c r="I133" s="5" t="s">
        <v>550</v>
      </c>
      <c r="J133" s="3" t="s">
        <v>435</v>
      </c>
      <c r="K133" s="4"/>
      <c r="L133" s="4"/>
      <c r="M133" s="3" t="s">
        <v>435</v>
      </c>
      <c r="N133" s="4"/>
      <c r="O133" s="4"/>
    </row>
    <row r="134" spans="1:15" x14ac:dyDescent="0.25">
      <c r="A134" s="7" t="s">
        <v>329</v>
      </c>
      <c r="B134" s="37" t="s">
        <v>1444</v>
      </c>
      <c r="C134" s="41" t="s">
        <v>330</v>
      </c>
      <c r="D134" s="30" t="s">
        <v>1148</v>
      </c>
      <c r="E134" s="20" t="s">
        <v>823</v>
      </c>
      <c r="F134" s="20" t="s">
        <v>923</v>
      </c>
      <c r="G134" s="20" t="s">
        <v>859</v>
      </c>
      <c r="H134" s="10" t="s">
        <v>1271</v>
      </c>
      <c r="I134" s="5" t="s">
        <v>1446</v>
      </c>
      <c r="J134" s="3" t="s">
        <v>435</v>
      </c>
      <c r="K134" s="4"/>
      <c r="L134" s="3" t="s">
        <v>435</v>
      </c>
      <c r="M134" s="3" t="s">
        <v>435</v>
      </c>
      <c r="N134" s="3" t="s">
        <v>435</v>
      </c>
      <c r="O134" s="3" t="s">
        <v>435</v>
      </c>
    </row>
    <row r="135" spans="1:15" ht="30" x14ac:dyDescent="0.25">
      <c r="A135" s="7" t="s">
        <v>331</v>
      </c>
      <c r="B135" s="37" t="s">
        <v>1445</v>
      </c>
      <c r="C135" s="41" t="s">
        <v>332</v>
      </c>
      <c r="D135" s="30" t="s">
        <v>1149</v>
      </c>
      <c r="E135" s="20" t="s">
        <v>823</v>
      </c>
      <c r="F135" s="20" t="s">
        <v>924</v>
      </c>
      <c r="G135" s="20" t="s">
        <v>859</v>
      </c>
      <c r="H135" s="10" t="s">
        <v>1334</v>
      </c>
      <c r="I135" s="5" t="s">
        <v>1447</v>
      </c>
      <c r="J135" s="3" t="s">
        <v>435</v>
      </c>
      <c r="K135" s="3" t="s">
        <v>435</v>
      </c>
      <c r="L135" s="3" t="s">
        <v>435</v>
      </c>
      <c r="M135" s="3" t="s">
        <v>435</v>
      </c>
      <c r="N135" s="4"/>
      <c r="O135" s="3" t="s">
        <v>435</v>
      </c>
    </row>
    <row r="136" spans="1:15" x14ac:dyDescent="0.25">
      <c r="A136" s="7" t="s">
        <v>123</v>
      </c>
      <c r="B136" s="47" t="s">
        <v>677</v>
      </c>
      <c r="C136" s="41" t="s">
        <v>124</v>
      </c>
      <c r="D136" s="20" t="s">
        <v>1068</v>
      </c>
      <c r="E136" s="20" t="s">
        <v>792</v>
      </c>
      <c r="F136" s="20" t="s">
        <v>925</v>
      </c>
      <c r="G136" s="20" t="s">
        <v>860</v>
      </c>
      <c r="H136" s="24" t="s">
        <v>749</v>
      </c>
      <c r="I136" s="5" t="s">
        <v>552</v>
      </c>
      <c r="J136" s="3" t="s">
        <v>435</v>
      </c>
      <c r="K136" s="3" t="s">
        <v>435</v>
      </c>
      <c r="L136" s="3" t="s">
        <v>435</v>
      </c>
      <c r="M136" s="4"/>
      <c r="N136" s="3" t="s">
        <v>435</v>
      </c>
      <c r="O136" s="3" t="s">
        <v>435</v>
      </c>
    </row>
    <row r="137" spans="1:15" ht="30" x14ac:dyDescent="0.25">
      <c r="A137" s="7" t="s">
        <v>333</v>
      </c>
      <c r="B137" s="47" t="s">
        <v>678</v>
      </c>
      <c r="C137" s="41" t="s">
        <v>334</v>
      </c>
      <c r="D137" s="30" t="s">
        <v>1150</v>
      </c>
      <c r="E137" s="20" t="s">
        <v>823</v>
      </c>
      <c r="F137" s="20" t="s">
        <v>926</v>
      </c>
      <c r="G137" s="20" t="s">
        <v>859</v>
      </c>
      <c r="H137" s="10" t="s">
        <v>1305</v>
      </c>
      <c r="I137" s="5" t="s">
        <v>1373</v>
      </c>
      <c r="J137" s="3" t="s">
        <v>435</v>
      </c>
      <c r="K137" s="3" t="s">
        <v>435</v>
      </c>
      <c r="L137" s="3" t="s">
        <v>435</v>
      </c>
      <c r="M137" s="4"/>
      <c r="N137" s="3" t="s">
        <v>435</v>
      </c>
      <c r="O137" s="3" t="s">
        <v>435</v>
      </c>
    </row>
    <row r="138" spans="1:15" ht="30" x14ac:dyDescent="0.25">
      <c r="A138" s="7" t="s">
        <v>318</v>
      </c>
      <c r="B138" s="37" t="s">
        <v>1448</v>
      </c>
      <c r="C138" s="41" t="s">
        <v>319</v>
      </c>
      <c r="D138" s="30" t="s">
        <v>1151</v>
      </c>
      <c r="E138" s="20" t="s">
        <v>823</v>
      </c>
      <c r="F138" s="20" t="s">
        <v>927</v>
      </c>
      <c r="G138" s="20" t="s">
        <v>859</v>
      </c>
      <c r="H138" s="10" t="s">
        <v>460</v>
      </c>
      <c r="I138" s="5" t="s">
        <v>1449</v>
      </c>
      <c r="J138" s="3" t="s">
        <v>435</v>
      </c>
      <c r="K138" s="3" t="s">
        <v>435</v>
      </c>
      <c r="L138" s="4"/>
      <c r="M138" s="3" t="s">
        <v>435</v>
      </c>
      <c r="N138" s="3" t="s">
        <v>435</v>
      </c>
      <c r="O138" s="3" t="s">
        <v>435</v>
      </c>
    </row>
    <row r="139" spans="1:15" ht="30" x14ac:dyDescent="0.25">
      <c r="A139" s="7" t="s">
        <v>320</v>
      </c>
      <c r="B139" s="37" t="s">
        <v>1448</v>
      </c>
      <c r="C139" s="41" t="s">
        <v>319</v>
      </c>
      <c r="D139" s="30" t="s">
        <v>1152</v>
      </c>
      <c r="E139" s="20" t="s">
        <v>823</v>
      </c>
      <c r="F139" s="20" t="s">
        <v>928</v>
      </c>
      <c r="G139" s="20" t="s">
        <v>859</v>
      </c>
      <c r="H139" s="10" t="s">
        <v>460</v>
      </c>
      <c r="I139" s="5" t="s">
        <v>1449</v>
      </c>
      <c r="J139" s="3" t="s">
        <v>435</v>
      </c>
      <c r="K139" s="3" t="s">
        <v>435</v>
      </c>
      <c r="L139" s="4"/>
      <c r="M139" s="3" t="s">
        <v>435</v>
      </c>
      <c r="N139" s="3" t="s">
        <v>435</v>
      </c>
      <c r="O139" s="3" t="s">
        <v>435</v>
      </c>
    </row>
    <row r="140" spans="1:15" ht="30" x14ac:dyDescent="0.25">
      <c r="A140" s="5" t="s">
        <v>117</v>
      </c>
      <c r="B140" s="37" t="s">
        <v>679</v>
      </c>
      <c r="C140" s="41" t="s">
        <v>1259</v>
      </c>
      <c r="D140" s="5" t="s">
        <v>1069</v>
      </c>
      <c r="E140" s="5" t="s">
        <v>792</v>
      </c>
      <c r="F140" s="5" t="s">
        <v>854</v>
      </c>
      <c r="G140" s="5" t="s">
        <v>861</v>
      </c>
      <c r="H140" s="5" t="s">
        <v>1189</v>
      </c>
      <c r="I140" s="5" t="s">
        <v>580</v>
      </c>
      <c r="J140" s="11" t="s">
        <v>435</v>
      </c>
      <c r="K140" s="11" t="s">
        <v>435</v>
      </c>
      <c r="L140" s="11" t="s">
        <v>435</v>
      </c>
      <c r="M140" s="11" t="s">
        <v>435</v>
      </c>
      <c r="N140" s="11" t="s">
        <v>435</v>
      </c>
      <c r="O140" s="32"/>
    </row>
    <row r="141" spans="1:15" ht="30" x14ac:dyDescent="0.25">
      <c r="A141" s="7" t="s">
        <v>118</v>
      </c>
      <c r="B141" s="37" t="s">
        <v>1450</v>
      </c>
      <c r="C141" s="41" t="s">
        <v>1451</v>
      </c>
      <c r="D141" s="20" t="s">
        <v>1070</v>
      </c>
      <c r="E141" s="20" t="s">
        <v>792</v>
      </c>
      <c r="F141" s="20" t="s">
        <v>929</v>
      </c>
      <c r="G141" s="20" t="s">
        <v>860</v>
      </c>
      <c r="H141" s="10" t="s">
        <v>1306</v>
      </c>
      <c r="I141" s="5" t="s">
        <v>1406</v>
      </c>
      <c r="J141" s="3" t="s">
        <v>435</v>
      </c>
      <c r="K141" s="3" t="s">
        <v>435</v>
      </c>
      <c r="L141" s="3" t="s">
        <v>435</v>
      </c>
      <c r="M141" s="3" t="s">
        <v>435</v>
      </c>
      <c r="N141" s="4"/>
      <c r="O141" s="3" t="s">
        <v>435</v>
      </c>
    </row>
    <row r="142" spans="1:15" x14ac:dyDescent="0.25">
      <c r="A142" s="7" t="s">
        <v>335</v>
      </c>
      <c r="B142" s="36" t="s">
        <v>550</v>
      </c>
      <c r="C142" s="42" t="s">
        <v>1178</v>
      </c>
      <c r="D142" s="20" t="s">
        <v>525</v>
      </c>
      <c r="E142" s="20" t="s">
        <v>823</v>
      </c>
      <c r="F142" s="24" t="s">
        <v>550</v>
      </c>
      <c r="G142" s="24" t="s">
        <v>550</v>
      </c>
      <c r="H142" s="24" t="s">
        <v>550</v>
      </c>
      <c r="I142" s="5" t="s">
        <v>550</v>
      </c>
      <c r="J142" s="3" t="s">
        <v>435</v>
      </c>
      <c r="K142" s="3" t="s">
        <v>435</v>
      </c>
      <c r="L142" s="3" t="s">
        <v>435</v>
      </c>
      <c r="M142" s="3" t="s">
        <v>435</v>
      </c>
      <c r="N142" s="4"/>
      <c r="O142" s="3" t="s">
        <v>435</v>
      </c>
    </row>
    <row r="143" spans="1:15" x14ac:dyDescent="0.25">
      <c r="A143" s="7" t="s">
        <v>336</v>
      </c>
      <c r="B143" s="36" t="s">
        <v>550</v>
      </c>
      <c r="C143" s="42" t="s">
        <v>1178</v>
      </c>
      <c r="D143" s="20" t="s">
        <v>526</v>
      </c>
      <c r="E143" s="20" t="s">
        <v>823</v>
      </c>
      <c r="F143" s="24" t="s">
        <v>550</v>
      </c>
      <c r="G143" s="24" t="s">
        <v>550</v>
      </c>
      <c r="H143" s="24" t="s">
        <v>550</v>
      </c>
      <c r="I143" s="5" t="s">
        <v>550</v>
      </c>
      <c r="J143" s="3" t="s">
        <v>435</v>
      </c>
      <c r="K143" s="4"/>
      <c r="L143" s="4"/>
      <c r="M143" s="4"/>
      <c r="N143" s="4"/>
      <c r="O143" s="4"/>
    </row>
    <row r="144" spans="1:15" x14ac:dyDescent="0.25">
      <c r="A144" s="7" t="s">
        <v>337</v>
      </c>
      <c r="B144" s="36" t="s">
        <v>550</v>
      </c>
      <c r="C144" s="42" t="s">
        <v>1178</v>
      </c>
      <c r="D144" s="20" t="s">
        <v>527</v>
      </c>
      <c r="E144" s="20" t="s">
        <v>823</v>
      </c>
      <c r="F144" s="24" t="s">
        <v>550</v>
      </c>
      <c r="G144" s="24" t="s">
        <v>550</v>
      </c>
      <c r="H144" s="24" t="s">
        <v>550</v>
      </c>
      <c r="I144" s="5" t="s">
        <v>550</v>
      </c>
      <c r="J144" s="3" t="s">
        <v>435</v>
      </c>
      <c r="K144" s="3" t="s">
        <v>435</v>
      </c>
      <c r="L144" s="3" t="s">
        <v>435</v>
      </c>
      <c r="M144" s="4"/>
      <c r="N144" s="4"/>
      <c r="O144" s="4"/>
    </row>
    <row r="145" spans="1:15" ht="30" x14ac:dyDescent="0.25">
      <c r="A145" s="5" t="s">
        <v>129</v>
      </c>
      <c r="B145" s="37" t="s">
        <v>680</v>
      </c>
      <c r="C145" s="41" t="s">
        <v>1260</v>
      </c>
      <c r="D145" s="5" t="s">
        <v>1071</v>
      </c>
      <c r="E145" s="5" t="s">
        <v>792</v>
      </c>
      <c r="F145" s="5" t="s">
        <v>807</v>
      </c>
      <c r="G145" s="5" t="s">
        <v>860</v>
      </c>
      <c r="H145" s="5" t="s">
        <v>579</v>
      </c>
      <c r="I145" s="5" t="s">
        <v>1385</v>
      </c>
      <c r="J145" s="11" t="s">
        <v>435</v>
      </c>
      <c r="K145" s="11" t="s">
        <v>435</v>
      </c>
      <c r="L145" s="11" t="s">
        <v>435</v>
      </c>
      <c r="M145" s="11" t="s">
        <v>435</v>
      </c>
      <c r="N145" s="11" t="s">
        <v>435</v>
      </c>
      <c r="O145" s="32"/>
    </row>
    <row r="146" spans="1:15" x14ac:dyDescent="0.25">
      <c r="A146" s="7" t="s">
        <v>338</v>
      </c>
      <c r="B146" s="36" t="s">
        <v>550</v>
      </c>
      <c r="C146" s="42" t="s">
        <v>1178</v>
      </c>
      <c r="D146" s="20" t="s">
        <v>528</v>
      </c>
      <c r="E146" s="20" t="s">
        <v>823</v>
      </c>
      <c r="F146" s="24" t="s">
        <v>550</v>
      </c>
      <c r="G146" s="24" t="s">
        <v>550</v>
      </c>
      <c r="H146" s="24" t="s">
        <v>550</v>
      </c>
      <c r="I146" s="5" t="s">
        <v>550</v>
      </c>
      <c r="J146" s="3" t="s">
        <v>435</v>
      </c>
      <c r="K146" s="3" t="s">
        <v>435</v>
      </c>
      <c r="L146" s="3" t="s">
        <v>435</v>
      </c>
      <c r="M146" s="3" t="s">
        <v>435</v>
      </c>
      <c r="N146" s="4"/>
      <c r="O146" s="3" t="s">
        <v>435</v>
      </c>
    </row>
    <row r="147" spans="1:15" ht="30" x14ac:dyDescent="0.25">
      <c r="A147" s="7" t="s">
        <v>339</v>
      </c>
      <c r="B147" s="37" t="s">
        <v>1452</v>
      </c>
      <c r="C147" s="41" t="s">
        <v>1453</v>
      </c>
      <c r="D147" s="30" t="s">
        <v>1153</v>
      </c>
      <c r="E147" s="20" t="s">
        <v>823</v>
      </c>
      <c r="F147" s="20" t="s">
        <v>930</v>
      </c>
      <c r="G147" s="20" t="s">
        <v>859</v>
      </c>
      <c r="H147" s="10" t="s">
        <v>461</v>
      </c>
      <c r="I147" s="5" t="s">
        <v>1454</v>
      </c>
      <c r="J147" s="3" t="s">
        <v>435</v>
      </c>
      <c r="K147" s="3" t="s">
        <v>435</v>
      </c>
      <c r="L147" s="4"/>
      <c r="M147" s="3" t="s">
        <v>435</v>
      </c>
      <c r="N147" s="3" t="s">
        <v>435</v>
      </c>
      <c r="O147" s="3" t="s">
        <v>435</v>
      </c>
    </row>
    <row r="148" spans="1:15" x14ac:dyDescent="0.25">
      <c r="A148" s="7" t="s">
        <v>340</v>
      </c>
      <c r="B148" s="47" t="s">
        <v>681</v>
      </c>
      <c r="C148" s="41" t="s">
        <v>341</v>
      </c>
      <c r="D148" s="30" t="s">
        <v>1154</v>
      </c>
      <c r="E148" s="20" t="s">
        <v>823</v>
      </c>
      <c r="F148" s="20" t="s">
        <v>931</v>
      </c>
      <c r="G148" s="20" t="s">
        <v>859</v>
      </c>
      <c r="H148" s="10" t="s">
        <v>462</v>
      </c>
      <c r="I148" s="5" t="s">
        <v>783</v>
      </c>
      <c r="J148" s="3" t="s">
        <v>435</v>
      </c>
      <c r="K148" s="3" t="s">
        <v>435</v>
      </c>
      <c r="L148" s="3" t="s">
        <v>435</v>
      </c>
      <c r="M148" s="4"/>
      <c r="N148" s="3" t="s">
        <v>435</v>
      </c>
      <c r="O148" s="3" t="s">
        <v>435</v>
      </c>
    </row>
    <row r="149" spans="1:15" x14ac:dyDescent="0.25">
      <c r="A149" s="7" t="s">
        <v>342</v>
      </c>
      <c r="B149" s="36" t="s">
        <v>550</v>
      </c>
      <c r="C149" s="42" t="s">
        <v>1178</v>
      </c>
      <c r="D149" s="20" t="s">
        <v>515</v>
      </c>
      <c r="E149" s="20" t="s">
        <v>823</v>
      </c>
      <c r="F149" s="24" t="s">
        <v>550</v>
      </c>
      <c r="G149" s="24" t="s">
        <v>550</v>
      </c>
      <c r="H149" s="24" t="s">
        <v>550</v>
      </c>
      <c r="I149" s="5" t="s">
        <v>550</v>
      </c>
      <c r="J149" s="3" t="s">
        <v>435</v>
      </c>
      <c r="K149" s="4"/>
      <c r="L149" s="4"/>
      <c r="M149" s="4"/>
      <c r="N149" s="4"/>
      <c r="O149" s="4"/>
    </row>
    <row r="150" spans="1:15" x14ac:dyDescent="0.25">
      <c r="A150" s="7" t="s">
        <v>343</v>
      </c>
      <c r="B150" s="37" t="s">
        <v>699</v>
      </c>
      <c r="C150" s="41" t="s">
        <v>344</v>
      </c>
      <c r="D150" s="30" t="s">
        <v>1155</v>
      </c>
      <c r="E150" s="20" t="s">
        <v>823</v>
      </c>
      <c r="F150" s="20" t="s">
        <v>932</v>
      </c>
      <c r="G150" s="20" t="s">
        <v>859</v>
      </c>
      <c r="H150" s="24" t="s">
        <v>749</v>
      </c>
      <c r="I150" s="5" t="s">
        <v>552</v>
      </c>
      <c r="J150" s="3" t="s">
        <v>435</v>
      </c>
      <c r="K150" s="3" t="s">
        <v>435</v>
      </c>
      <c r="L150" s="3" t="s">
        <v>435</v>
      </c>
      <c r="M150" s="3" t="s">
        <v>435</v>
      </c>
      <c r="N150" s="4"/>
      <c r="O150" s="3" t="s">
        <v>435</v>
      </c>
    </row>
    <row r="151" spans="1:15" x14ac:dyDescent="0.25">
      <c r="A151" s="7" t="s">
        <v>130</v>
      </c>
      <c r="B151" s="47" t="s">
        <v>682</v>
      </c>
      <c r="C151" s="41" t="s">
        <v>131</v>
      </c>
      <c r="D151" s="20" t="s">
        <v>1072</v>
      </c>
      <c r="E151" s="20" t="s">
        <v>792</v>
      </c>
      <c r="F151" s="20" t="s">
        <v>808</v>
      </c>
      <c r="G151" s="20" t="s">
        <v>860</v>
      </c>
      <c r="H151" s="20" t="s">
        <v>758</v>
      </c>
      <c r="I151" s="5" t="s">
        <v>552</v>
      </c>
      <c r="J151" s="3" t="s">
        <v>435</v>
      </c>
      <c r="K151" s="3" t="s">
        <v>435</v>
      </c>
      <c r="L151" s="3" t="s">
        <v>435</v>
      </c>
      <c r="M151" s="3" t="s">
        <v>435</v>
      </c>
      <c r="N151" s="3" t="s">
        <v>435</v>
      </c>
      <c r="O151" s="4"/>
    </row>
    <row r="152" spans="1:15" ht="45" x14ac:dyDescent="0.25">
      <c r="A152" s="7" t="s">
        <v>132</v>
      </c>
      <c r="B152" s="37" t="s">
        <v>1455</v>
      </c>
      <c r="C152" s="41" t="s">
        <v>1456</v>
      </c>
      <c r="D152" s="20" t="s">
        <v>1073</v>
      </c>
      <c r="E152" s="20" t="s">
        <v>792</v>
      </c>
      <c r="F152" s="20" t="s">
        <v>933</v>
      </c>
      <c r="G152" s="20" t="s">
        <v>860</v>
      </c>
      <c r="H152" s="10" t="s">
        <v>1307</v>
      </c>
      <c r="I152" s="5" t="s">
        <v>1457</v>
      </c>
      <c r="J152" s="3" t="s">
        <v>435</v>
      </c>
      <c r="K152" s="4"/>
      <c r="L152" s="3" t="s">
        <v>435</v>
      </c>
      <c r="M152" s="3" t="s">
        <v>435</v>
      </c>
      <c r="N152" s="3" t="s">
        <v>435</v>
      </c>
      <c r="O152" s="3" t="s">
        <v>435</v>
      </c>
    </row>
    <row r="153" spans="1:15" ht="60" x14ac:dyDescent="0.25">
      <c r="A153" s="7" t="s">
        <v>133</v>
      </c>
      <c r="B153" s="47" t="s">
        <v>683</v>
      </c>
      <c r="C153" s="41" t="s">
        <v>134</v>
      </c>
      <c r="D153" s="20" t="s">
        <v>1074</v>
      </c>
      <c r="E153" s="20" t="s">
        <v>792</v>
      </c>
      <c r="F153" s="20" t="s">
        <v>809</v>
      </c>
      <c r="G153" s="20" t="s">
        <v>860</v>
      </c>
      <c r="H153" s="5" t="s">
        <v>1192</v>
      </c>
      <c r="I153" s="5" t="s">
        <v>1386</v>
      </c>
      <c r="J153" s="3" t="s">
        <v>435</v>
      </c>
      <c r="K153" s="4"/>
      <c r="L153" s="4"/>
      <c r="M153" s="4"/>
      <c r="N153" s="4"/>
      <c r="O153" s="4"/>
    </row>
    <row r="154" spans="1:15" x14ac:dyDescent="0.25">
      <c r="A154" s="7" t="s">
        <v>135</v>
      </c>
      <c r="B154" s="36" t="s">
        <v>550</v>
      </c>
      <c r="C154" s="42" t="s">
        <v>1178</v>
      </c>
      <c r="D154" s="20" t="s">
        <v>514</v>
      </c>
      <c r="E154" s="20" t="s">
        <v>792</v>
      </c>
      <c r="F154" s="24" t="s">
        <v>550</v>
      </c>
      <c r="G154" s="24" t="s">
        <v>550</v>
      </c>
      <c r="H154" s="24" t="s">
        <v>550</v>
      </c>
      <c r="I154" s="5" t="s">
        <v>550</v>
      </c>
      <c r="J154" s="3" t="s">
        <v>435</v>
      </c>
      <c r="K154" s="3" t="s">
        <v>435</v>
      </c>
      <c r="L154" s="3" t="s">
        <v>435</v>
      </c>
      <c r="M154" s="3" t="s">
        <v>435</v>
      </c>
      <c r="N154" s="3" t="s">
        <v>435</v>
      </c>
      <c r="O154" s="4"/>
    </row>
    <row r="155" spans="1:15" x14ac:dyDescent="0.25">
      <c r="A155" s="7" t="s">
        <v>136</v>
      </c>
      <c r="B155" s="37" t="s">
        <v>1458</v>
      </c>
      <c r="C155" s="41" t="s">
        <v>1459</v>
      </c>
      <c r="D155" s="20" t="s">
        <v>1075</v>
      </c>
      <c r="E155" s="20" t="s">
        <v>792</v>
      </c>
      <c r="F155" s="20" t="s">
        <v>934</v>
      </c>
      <c r="G155" s="20" t="s">
        <v>860</v>
      </c>
      <c r="H155" s="10" t="s">
        <v>1335</v>
      </c>
      <c r="I155" s="5" t="s">
        <v>1461</v>
      </c>
      <c r="J155" s="3" t="s">
        <v>435</v>
      </c>
      <c r="K155" s="3" t="s">
        <v>435</v>
      </c>
      <c r="L155" s="3" t="s">
        <v>435</v>
      </c>
      <c r="M155" s="3" t="s">
        <v>435</v>
      </c>
      <c r="N155" s="4"/>
      <c r="O155" s="3" t="s">
        <v>435</v>
      </c>
    </row>
    <row r="156" spans="1:15" ht="30" x14ac:dyDescent="0.25">
      <c r="A156" s="7" t="s">
        <v>137</v>
      </c>
      <c r="B156" s="37" t="s">
        <v>1460</v>
      </c>
      <c r="C156" s="41" t="s">
        <v>138</v>
      </c>
      <c r="D156" s="20" t="s">
        <v>1076</v>
      </c>
      <c r="E156" s="20" t="s">
        <v>792</v>
      </c>
      <c r="F156" s="20" t="s">
        <v>935</v>
      </c>
      <c r="G156" s="20" t="s">
        <v>860</v>
      </c>
      <c r="H156" s="10" t="s">
        <v>1308</v>
      </c>
      <c r="I156" s="5" t="s">
        <v>1462</v>
      </c>
      <c r="J156" s="3" t="s">
        <v>435</v>
      </c>
      <c r="K156" s="3" t="s">
        <v>435</v>
      </c>
      <c r="L156" s="4"/>
      <c r="M156" s="3" t="s">
        <v>435</v>
      </c>
      <c r="N156" s="3" t="s">
        <v>435</v>
      </c>
      <c r="O156" s="3" t="s">
        <v>435</v>
      </c>
    </row>
    <row r="157" spans="1:15" x14ac:dyDescent="0.25">
      <c r="A157" s="7" t="s">
        <v>125</v>
      </c>
      <c r="B157" s="47" t="s">
        <v>684</v>
      </c>
      <c r="C157" s="41" t="s">
        <v>126</v>
      </c>
      <c r="D157" s="20" t="s">
        <v>1077</v>
      </c>
      <c r="E157" s="20" t="s">
        <v>792</v>
      </c>
      <c r="F157" s="20" t="s">
        <v>806</v>
      </c>
      <c r="G157" s="20" t="s">
        <v>860</v>
      </c>
      <c r="H157" s="5" t="s">
        <v>1191</v>
      </c>
      <c r="I157" s="15" t="s">
        <v>1299</v>
      </c>
      <c r="J157" s="3" t="s">
        <v>435</v>
      </c>
      <c r="K157" s="4"/>
      <c r="L157" s="4"/>
      <c r="M157" s="3" t="s">
        <v>435</v>
      </c>
      <c r="N157" s="4"/>
      <c r="O157" s="4"/>
    </row>
    <row r="158" spans="1:15" x14ac:dyDescent="0.25">
      <c r="A158" s="7" t="s">
        <v>345</v>
      </c>
      <c r="B158" s="36" t="s">
        <v>550</v>
      </c>
      <c r="C158" s="42" t="s">
        <v>1178</v>
      </c>
      <c r="D158" s="20" t="s">
        <v>529</v>
      </c>
      <c r="E158" s="20" t="s">
        <v>823</v>
      </c>
      <c r="F158" s="24" t="s">
        <v>550</v>
      </c>
      <c r="G158" s="24" t="s">
        <v>550</v>
      </c>
      <c r="H158" s="24" t="s">
        <v>550</v>
      </c>
      <c r="I158" s="36" t="s">
        <v>550</v>
      </c>
      <c r="J158" s="3" t="s">
        <v>435</v>
      </c>
      <c r="K158" s="4"/>
      <c r="L158" s="4"/>
      <c r="M158" s="3" t="s">
        <v>435</v>
      </c>
      <c r="N158" s="4"/>
      <c r="O158" s="4"/>
    </row>
    <row r="159" spans="1:15" x14ac:dyDescent="0.25">
      <c r="A159" s="59" t="s">
        <v>495</v>
      </c>
      <c r="B159" s="36" t="s">
        <v>550</v>
      </c>
      <c r="C159" s="41" t="s">
        <v>481</v>
      </c>
      <c r="D159" s="20" t="s">
        <v>550</v>
      </c>
      <c r="E159" s="20" t="s">
        <v>1036</v>
      </c>
      <c r="F159" s="20" t="s">
        <v>550</v>
      </c>
      <c r="G159" s="20" t="s">
        <v>550</v>
      </c>
      <c r="H159" s="24" t="s">
        <v>749</v>
      </c>
      <c r="I159" s="5" t="s">
        <v>552</v>
      </c>
      <c r="J159" s="3" t="s">
        <v>435</v>
      </c>
      <c r="K159" s="3"/>
      <c r="L159" s="4"/>
      <c r="M159" s="3"/>
      <c r="N159" s="3"/>
      <c r="O159" s="3"/>
    </row>
    <row r="160" spans="1:15" x14ac:dyDescent="0.25">
      <c r="A160" s="60"/>
      <c r="B160" s="36" t="s">
        <v>550</v>
      </c>
      <c r="C160" s="16" t="s">
        <v>482</v>
      </c>
      <c r="D160" s="20" t="s">
        <v>550</v>
      </c>
      <c r="E160" s="20" t="s">
        <v>1037</v>
      </c>
      <c r="F160" s="20" t="s">
        <v>550</v>
      </c>
      <c r="G160" s="20" t="s">
        <v>550</v>
      </c>
      <c r="H160" s="5" t="s">
        <v>1336</v>
      </c>
      <c r="I160" s="5" t="s">
        <v>552</v>
      </c>
      <c r="J160" s="3" t="s">
        <v>435</v>
      </c>
      <c r="K160" s="3"/>
      <c r="L160" s="4"/>
      <c r="M160" s="3"/>
      <c r="N160" s="3"/>
      <c r="O160" s="3"/>
    </row>
    <row r="161" spans="1:15" x14ac:dyDescent="0.25">
      <c r="A161" s="60"/>
      <c r="B161" s="36" t="s">
        <v>550</v>
      </c>
      <c r="C161" s="16" t="s">
        <v>483</v>
      </c>
      <c r="D161" s="20" t="s">
        <v>550</v>
      </c>
      <c r="E161" s="20" t="s">
        <v>1037</v>
      </c>
      <c r="F161" s="20" t="s">
        <v>550</v>
      </c>
      <c r="G161" s="20" t="s">
        <v>550</v>
      </c>
      <c r="H161" s="24" t="s">
        <v>749</v>
      </c>
      <c r="I161" s="5" t="s">
        <v>552</v>
      </c>
      <c r="J161" s="3" t="s">
        <v>435</v>
      </c>
      <c r="K161" s="3"/>
      <c r="L161" s="4"/>
      <c r="M161" s="3"/>
      <c r="N161" s="3"/>
      <c r="O161" s="3"/>
    </row>
    <row r="162" spans="1:15" x14ac:dyDescent="0.25">
      <c r="A162" s="60"/>
      <c r="B162" s="37" t="s">
        <v>586</v>
      </c>
      <c r="C162" s="16" t="s">
        <v>1226</v>
      </c>
      <c r="D162" s="20" t="s">
        <v>550</v>
      </c>
      <c r="E162" s="20" t="s">
        <v>1037</v>
      </c>
      <c r="F162" s="20" t="s">
        <v>550</v>
      </c>
      <c r="G162" s="20" t="s">
        <v>550</v>
      </c>
      <c r="H162" s="5" t="s">
        <v>449</v>
      </c>
      <c r="I162" s="5" t="s">
        <v>553</v>
      </c>
      <c r="J162" s="3" t="s">
        <v>435</v>
      </c>
      <c r="K162" s="3"/>
      <c r="L162" s="4"/>
      <c r="M162" s="3"/>
      <c r="N162" s="3"/>
      <c r="O162" s="3"/>
    </row>
    <row r="163" spans="1:15" x14ac:dyDescent="0.25">
      <c r="A163" s="60"/>
      <c r="B163" s="47" t="s">
        <v>685</v>
      </c>
      <c r="C163" s="16" t="s">
        <v>484</v>
      </c>
      <c r="D163" s="20" t="s">
        <v>550</v>
      </c>
      <c r="E163" s="20" t="s">
        <v>1037</v>
      </c>
      <c r="F163" s="20" t="s">
        <v>550</v>
      </c>
      <c r="G163" s="20" t="s">
        <v>550</v>
      </c>
      <c r="H163" s="24" t="s">
        <v>749</v>
      </c>
      <c r="I163" s="5" t="s">
        <v>552</v>
      </c>
      <c r="J163" s="3" t="s">
        <v>435</v>
      </c>
      <c r="K163" s="3"/>
      <c r="L163" s="4"/>
      <c r="M163" s="3"/>
      <c r="N163" s="3"/>
      <c r="O163" s="3"/>
    </row>
    <row r="164" spans="1:15" ht="30" x14ac:dyDescent="0.25">
      <c r="A164" s="60"/>
      <c r="B164" s="36" t="s">
        <v>550</v>
      </c>
      <c r="C164" s="16" t="s">
        <v>485</v>
      </c>
      <c r="D164" s="20" t="s">
        <v>550</v>
      </c>
      <c r="E164" s="20" t="s">
        <v>1037</v>
      </c>
      <c r="F164" s="20" t="s">
        <v>550</v>
      </c>
      <c r="G164" s="20" t="s">
        <v>550</v>
      </c>
      <c r="H164" s="24" t="s">
        <v>749</v>
      </c>
      <c r="I164" s="5" t="s">
        <v>554</v>
      </c>
      <c r="J164" s="3" t="s">
        <v>435</v>
      </c>
      <c r="K164" s="3"/>
      <c r="L164" s="4"/>
      <c r="M164" s="3"/>
      <c r="N164" s="3"/>
      <c r="O164" s="3"/>
    </row>
    <row r="165" spans="1:15" x14ac:dyDescent="0.25">
      <c r="A165" s="60"/>
      <c r="B165" s="47" t="s">
        <v>686</v>
      </c>
      <c r="C165" s="16" t="s">
        <v>486</v>
      </c>
      <c r="D165" s="20" t="s">
        <v>550</v>
      </c>
      <c r="E165" s="20" t="s">
        <v>1037</v>
      </c>
      <c r="F165" s="20" t="s">
        <v>550</v>
      </c>
      <c r="G165" s="20" t="s">
        <v>550</v>
      </c>
      <c r="H165" s="24" t="s">
        <v>749</v>
      </c>
      <c r="I165" s="5" t="s">
        <v>552</v>
      </c>
      <c r="J165" s="3" t="s">
        <v>435</v>
      </c>
      <c r="K165" s="3"/>
      <c r="L165" s="4"/>
      <c r="M165" s="3"/>
      <c r="N165" s="3"/>
      <c r="O165" s="3"/>
    </row>
    <row r="166" spans="1:15" x14ac:dyDescent="0.25">
      <c r="A166" s="60"/>
      <c r="B166" s="47" t="s">
        <v>687</v>
      </c>
      <c r="C166" s="16" t="s">
        <v>487</v>
      </c>
      <c r="D166" s="20" t="s">
        <v>550</v>
      </c>
      <c r="E166" s="20" t="s">
        <v>1037</v>
      </c>
      <c r="F166" s="20" t="s">
        <v>550</v>
      </c>
      <c r="G166" s="20" t="s">
        <v>550</v>
      </c>
      <c r="H166" s="24" t="s">
        <v>749</v>
      </c>
      <c r="I166" s="5" t="s">
        <v>552</v>
      </c>
      <c r="J166" s="3" t="s">
        <v>435</v>
      </c>
      <c r="K166" s="3"/>
      <c r="L166" s="4"/>
      <c r="M166" s="3"/>
      <c r="N166" s="3"/>
      <c r="O166" s="3"/>
    </row>
    <row r="167" spans="1:15" x14ac:dyDescent="0.25">
      <c r="A167" s="60"/>
      <c r="B167" s="47" t="s">
        <v>688</v>
      </c>
      <c r="C167" s="16" t="s">
        <v>488</v>
      </c>
      <c r="D167" s="20" t="s">
        <v>550</v>
      </c>
      <c r="E167" s="20" t="s">
        <v>1037</v>
      </c>
      <c r="F167" s="20" t="s">
        <v>550</v>
      </c>
      <c r="G167" s="20" t="s">
        <v>550</v>
      </c>
      <c r="H167" s="24" t="s">
        <v>749</v>
      </c>
      <c r="I167" s="5" t="s">
        <v>552</v>
      </c>
      <c r="J167" s="3" t="s">
        <v>435</v>
      </c>
      <c r="K167" s="3"/>
      <c r="L167" s="4"/>
      <c r="M167" s="3"/>
      <c r="N167" s="3"/>
      <c r="O167" s="3"/>
    </row>
    <row r="168" spans="1:15" x14ac:dyDescent="0.25">
      <c r="A168" s="60"/>
      <c r="B168" s="47" t="s">
        <v>1463</v>
      </c>
      <c r="C168" s="16" t="s">
        <v>489</v>
      </c>
      <c r="D168" s="20" t="s">
        <v>550</v>
      </c>
      <c r="E168" s="20" t="s">
        <v>1037</v>
      </c>
      <c r="F168" s="20" t="s">
        <v>550</v>
      </c>
      <c r="G168" s="20" t="s">
        <v>550</v>
      </c>
      <c r="H168" s="24" t="s">
        <v>749</v>
      </c>
      <c r="I168" s="5" t="s">
        <v>552</v>
      </c>
      <c r="J168" s="3" t="s">
        <v>435</v>
      </c>
      <c r="K168" s="3"/>
      <c r="L168" s="4"/>
      <c r="M168" s="3"/>
      <c r="N168" s="3"/>
      <c r="O168" s="3"/>
    </row>
    <row r="169" spans="1:15" ht="45" x14ac:dyDescent="0.25">
      <c r="A169" s="60"/>
      <c r="B169" s="36" t="s">
        <v>550</v>
      </c>
      <c r="C169" s="16" t="s">
        <v>490</v>
      </c>
      <c r="D169" s="20" t="s">
        <v>550</v>
      </c>
      <c r="E169" s="20" t="s">
        <v>1037</v>
      </c>
      <c r="F169" s="20" t="s">
        <v>550</v>
      </c>
      <c r="G169" s="20" t="s">
        <v>550</v>
      </c>
      <c r="H169" s="5" t="s">
        <v>1350</v>
      </c>
      <c r="I169" s="5" t="s">
        <v>787</v>
      </c>
      <c r="J169" s="3" t="s">
        <v>435</v>
      </c>
      <c r="K169" s="3"/>
      <c r="L169" s="4"/>
      <c r="M169" s="3"/>
      <c r="N169" s="3"/>
      <c r="O169" s="3"/>
    </row>
    <row r="170" spans="1:15" x14ac:dyDescent="0.25">
      <c r="A170" s="60"/>
      <c r="B170" s="36" t="s">
        <v>550</v>
      </c>
      <c r="C170" s="16" t="s">
        <v>491</v>
      </c>
      <c r="D170" s="20" t="s">
        <v>550</v>
      </c>
      <c r="E170" s="20" t="s">
        <v>1037</v>
      </c>
      <c r="F170" s="20" t="s">
        <v>550</v>
      </c>
      <c r="G170" s="20" t="s">
        <v>550</v>
      </c>
      <c r="H170" s="5" t="s">
        <v>1309</v>
      </c>
      <c r="I170" s="5" t="s">
        <v>1387</v>
      </c>
      <c r="J170" s="3" t="s">
        <v>435</v>
      </c>
      <c r="K170" s="3"/>
      <c r="L170" s="4"/>
      <c r="M170" s="3"/>
      <c r="N170" s="3"/>
      <c r="O170" s="3"/>
    </row>
    <row r="171" spans="1:15" x14ac:dyDescent="0.25">
      <c r="A171" s="60"/>
      <c r="B171" s="36" t="s">
        <v>550</v>
      </c>
      <c r="C171" s="16" t="s">
        <v>492</v>
      </c>
      <c r="D171" s="20" t="s">
        <v>550</v>
      </c>
      <c r="E171" s="20" t="s">
        <v>1037</v>
      </c>
      <c r="F171" s="20" t="s">
        <v>550</v>
      </c>
      <c r="G171" s="20" t="s">
        <v>550</v>
      </c>
      <c r="H171" s="5" t="s">
        <v>1286</v>
      </c>
      <c r="I171" s="5" t="s">
        <v>1387</v>
      </c>
      <c r="J171" s="3" t="s">
        <v>435</v>
      </c>
      <c r="K171" s="3"/>
      <c r="L171" s="4"/>
      <c r="M171" s="3"/>
      <c r="N171" s="3"/>
      <c r="O171" s="3"/>
    </row>
    <row r="172" spans="1:15" x14ac:dyDescent="0.25">
      <c r="A172" s="60"/>
      <c r="B172" s="36" t="s">
        <v>550</v>
      </c>
      <c r="C172" s="16" t="s">
        <v>493</v>
      </c>
      <c r="D172" s="20" t="s">
        <v>550</v>
      </c>
      <c r="E172" s="20" t="s">
        <v>1037</v>
      </c>
      <c r="F172" s="20" t="s">
        <v>550</v>
      </c>
      <c r="G172" s="20" t="s">
        <v>550</v>
      </c>
      <c r="H172" s="24" t="s">
        <v>749</v>
      </c>
      <c r="I172" s="5" t="s">
        <v>552</v>
      </c>
      <c r="J172" s="3" t="s">
        <v>435</v>
      </c>
      <c r="K172" s="3"/>
      <c r="L172" s="4"/>
      <c r="M172" s="3"/>
      <c r="N172" s="3"/>
      <c r="O172" s="3"/>
    </row>
    <row r="173" spans="1:15" ht="30" x14ac:dyDescent="0.25">
      <c r="A173" s="60"/>
      <c r="B173" s="47" t="s">
        <v>689</v>
      </c>
      <c r="C173" s="16" t="s">
        <v>494</v>
      </c>
      <c r="D173" s="20" t="s">
        <v>550</v>
      </c>
      <c r="E173" s="20" t="s">
        <v>1037</v>
      </c>
      <c r="F173" s="20" t="s">
        <v>550</v>
      </c>
      <c r="G173" s="20" t="s">
        <v>550</v>
      </c>
      <c r="H173" s="5" t="s">
        <v>1293</v>
      </c>
      <c r="I173" s="5" t="s">
        <v>556</v>
      </c>
      <c r="J173" s="3" t="s">
        <v>435</v>
      </c>
      <c r="K173" s="3"/>
      <c r="L173" s="4"/>
      <c r="M173" s="3"/>
      <c r="N173" s="3"/>
      <c r="O173" s="3"/>
    </row>
    <row r="174" spans="1:15" x14ac:dyDescent="0.25">
      <c r="A174" s="60"/>
      <c r="B174" s="47" t="s">
        <v>690</v>
      </c>
      <c r="C174" s="16" t="s">
        <v>505</v>
      </c>
      <c r="D174" s="20" t="s">
        <v>550</v>
      </c>
      <c r="E174" s="20" t="s">
        <v>1037</v>
      </c>
      <c r="F174" s="20" t="s">
        <v>550</v>
      </c>
      <c r="G174" s="20" t="s">
        <v>550</v>
      </c>
      <c r="H174" s="5" t="s">
        <v>1294</v>
      </c>
      <c r="I174" s="5" t="s">
        <v>556</v>
      </c>
      <c r="J174" s="3" t="s">
        <v>435</v>
      </c>
      <c r="K174" s="3"/>
      <c r="L174" s="4"/>
      <c r="M174" s="3"/>
      <c r="N174" s="3"/>
      <c r="O174" s="3"/>
    </row>
    <row r="175" spans="1:15" x14ac:dyDescent="0.25">
      <c r="A175" s="60"/>
      <c r="B175" s="36" t="s">
        <v>550</v>
      </c>
      <c r="C175" s="16" t="s">
        <v>504</v>
      </c>
      <c r="D175" s="20" t="s">
        <v>550</v>
      </c>
      <c r="E175" s="20" t="s">
        <v>1037</v>
      </c>
      <c r="F175" s="20" t="s">
        <v>550</v>
      </c>
      <c r="G175" s="20" t="s">
        <v>550</v>
      </c>
      <c r="H175" s="5" t="s">
        <v>441</v>
      </c>
      <c r="I175" s="5" t="s">
        <v>783</v>
      </c>
      <c r="J175" s="3" t="s">
        <v>435</v>
      </c>
      <c r="K175" s="3"/>
      <c r="L175" s="4"/>
      <c r="M175" s="3"/>
      <c r="N175" s="3"/>
      <c r="O175" s="3"/>
    </row>
    <row r="176" spans="1:15" ht="30" x14ac:dyDescent="0.25">
      <c r="A176" s="60"/>
      <c r="B176" s="36" t="s">
        <v>550</v>
      </c>
      <c r="C176" s="16" t="s">
        <v>503</v>
      </c>
      <c r="D176" s="20" t="s">
        <v>550</v>
      </c>
      <c r="E176" s="20" t="s">
        <v>1037</v>
      </c>
      <c r="F176" s="20" t="s">
        <v>550</v>
      </c>
      <c r="G176" s="20" t="s">
        <v>550</v>
      </c>
      <c r="H176" s="5" t="s">
        <v>1337</v>
      </c>
      <c r="I176" s="5" t="s">
        <v>556</v>
      </c>
      <c r="J176" s="3" t="s">
        <v>435</v>
      </c>
      <c r="K176" s="3"/>
      <c r="L176" s="4"/>
      <c r="M176" s="3"/>
      <c r="N176" s="3"/>
      <c r="O176" s="3"/>
    </row>
    <row r="177" spans="1:15" x14ac:dyDescent="0.25">
      <c r="A177" s="60"/>
      <c r="B177" s="36" t="s">
        <v>550</v>
      </c>
      <c r="C177" s="16" t="s">
        <v>502</v>
      </c>
      <c r="D177" s="20" t="s">
        <v>550</v>
      </c>
      <c r="E177" s="20" t="s">
        <v>1037</v>
      </c>
      <c r="F177" s="20" t="s">
        <v>550</v>
      </c>
      <c r="G177" s="20" t="s">
        <v>550</v>
      </c>
      <c r="H177" s="24" t="s">
        <v>749</v>
      </c>
      <c r="I177" s="5" t="s">
        <v>552</v>
      </c>
      <c r="J177" s="3" t="s">
        <v>435</v>
      </c>
      <c r="K177" s="3"/>
      <c r="L177" s="4"/>
      <c r="M177" s="3"/>
      <c r="N177" s="3"/>
      <c r="O177" s="3"/>
    </row>
    <row r="178" spans="1:15" ht="30" x14ac:dyDescent="0.25">
      <c r="A178" s="60"/>
      <c r="B178" s="47" t="s">
        <v>691</v>
      </c>
      <c r="C178" s="16" t="s">
        <v>501</v>
      </c>
      <c r="D178" s="20" t="s">
        <v>550</v>
      </c>
      <c r="E178" s="20" t="s">
        <v>1037</v>
      </c>
      <c r="F178" s="20" t="s">
        <v>550</v>
      </c>
      <c r="G178" s="20" t="s">
        <v>550</v>
      </c>
      <c r="H178" s="5" t="s">
        <v>1272</v>
      </c>
      <c r="I178" s="5" t="s">
        <v>556</v>
      </c>
      <c r="J178" s="3" t="s">
        <v>435</v>
      </c>
      <c r="K178" s="3"/>
      <c r="L178" s="4"/>
      <c r="M178" s="3"/>
      <c r="N178" s="3"/>
      <c r="O178" s="3"/>
    </row>
    <row r="179" spans="1:15" x14ac:dyDescent="0.25">
      <c r="A179" s="60"/>
      <c r="B179" s="47" t="s">
        <v>692</v>
      </c>
      <c r="C179" s="16" t="s">
        <v>500</v>
      </c>
      <c r="D179" s="20" t="s">
        <v>550</v>
      </c>
      <c r="E179" s="20" t="s">
        <v>1037</v>
      </c>
      <c r="F179" s="20" t="s">
        <v>550</v>
      </c>
      <c r="G179" s="20" t="s">
        <v>550</v>
      </c>
      <c r="H179" s="5" t="s">
        <v>1193</v>
      </c>
      <c r="I179" s="5" t="s">
        <v>556</v>
      </c>
      <c r="J179" s="3" t="s">
        <v>435</v>
      </c>
      <c r="K179" s="3"/>
      <c r="L179" s="4"/>
      <c r="M179" s="3"/>
      <c r="N179" s="3"/>
      <c r="O179" s="3"/>
    </row>
    <row r="180" spans="1:15" x14ac:dyDescent="0.25">
      <c r="A180" s="60"/>
      <c r="B180" s="36" t="s">
        <v>550</v>
      </c>
      <c r="C180" s="16" t="s">
        <v>499</v>
      </c>
      <c r="D180" s="20" t="s">
        <v>550</v>
      </c>
      <c r="E180" s="20" t="s">
        <v>1037</v>
      </c>
      <c r="F180" s="20" t="s">
        <v>550</v>
      </c>
      <c r="G180" s="20" t="s">
        <v>550</v>
      </c>
      <c r="H180" s="24" t="s">
        <v>749</v>
      </c>
      <c r="I180" s="5" t="s">
        <v>552</v>
      </c>
      <c r="J180" s="3" t="s">
        <v>435</v>
      </c>
      <c r="K180" s="3"/>
      <c r="L180" s="4"/>
      <c r="M180" s="3"/>
      <c r="N180" s="3"/>
      <c r="O180" s="3"/>
    </row>
    <row r="181" spans="1:15" x14ac:dyDescent="0.25">
      <c r="A181" s="60"/>
      <c r="B181" s="36" t="s">
        <v>550</v>
      </c>
      <c r="C181" s="16" t="s">
        <v>498</v>
      </c>
      <c r="D181" s="20" t="s">
        <v>550</v>
      </c>
      <c r="E181" s="20" t="s">
        <v>1037</v>
      </c>
      <c r="F181" s="20" t="s">
        <v>550</v>
      </c>
      <c r="G181" s="20" t="s">
        <v>550</v>
      </c>
      <c r="H181" s="24" t="s">
        <v>749</v>
      </c>
      <c r="I181" s="5" t="s">
        <v>552</v>
      </c>
      <c r="J181" s="3" t="s">
        <v>435</v>
      </c>
      <c r="K181" s="3"/>
      <c r="L181" s="4"/>
      <c r="M181" s="3"/>
      <c r="N181" s="3"/>
      <c r="O181" s="3"/>
    </row>
    <row r="182" spans="1:15" x14ac:dyDescent="0.25">
      <c r="A182" s="60"/>
      <c r="B182" s="47" t="s">
        <v>693</v>
      </c>
      <c r="C182" s="16" t="s">
        <v>587</v>
      </c>
      <c r="D182" s="20" t="s">
        <v>550</v>
      </c>
      <c r="E182" s="20" t="s">
        <v>1037</v>
      </c>
      <c r="F182" s="20" t="s">
        <v>550</v>
      </c>
      <c r="G182" s="20" t="s">
        <v>550</v>
      </c>
      <c r="H182" s="5" t="s">
        <v>1193</v>
      </c>
      <c r="I182" s="5" t="s">
        <v>556</v>
      </c>
      <c r="J182" s="3" t="s">
        <v>435</v>
      </c>
      <c r="K182" s="3"/>
      <c r="L182" s="4"/>
      <c r="M182" s="3"/>
      <c r="N182" s="3"/>
      <c r="O182" s="3"/>
    </row>
    <row r="183" spans="1:15" x14ac:dyDescent="0.25">
      <c r="A183" s="60"/>
      <c r="B183" s="47" t="s">
        <v>694</v>
      </c>
      <c r="C183" s="16" t="s">
        <v>588</v>
      </c>
      <c r="D183" s="20" t="s">
        <v>550</v>
      </c>
      <c r="E183" s="20" t="s">
        <v>1037</v>
      </c>
      <c r="F183" s="20" t="s">
        <v>550</v>
      </c>
      <c r="G183" s="20" t="s">
        <v>550</v>
      </c>
      <c r="H183" s="5" t="s">
        <v>1273</v>
      </c>
      <c r="I183" s="5" t="s">
        <v>556</v>
      </c>
      <c r="J183" s="3" t="s">
        <v>435</v>
      </c>
      <c r="K183" s="3"/>
      <c r="L183" s="4"/>
      <c r="M183" s="3"/>
      <c r="N183" s="3"/>
      <c r="O183" s="3"/>
    </row>
    <row r="184" spans="1:15" ht="30" x14ac:dyDescent="0.25">
      <c r="A184" s="60"/>
      <c r="B184" s="47" t="s">
        <v>695</v>
      </c>
      <c r="C184" s="16" t="s">
        <v>589</v>
      </c>
      <c r="D184" s="20" t="s">
        <v>550</v>
      </c>
      <c r="E184" s="20" t="s">
        <v>1037</v>
      </c>
      <c r="F184" s="20" t="s">
        <v>550</v>
      </c>
      <c r="G184" s="20" t="s">
        <v>550</v>
      </c>
      <c r="H184" s="5" t="s">
        <v>1295</v>
      </c>
      <c r="I184" s="5" t="s">
        <v>556</v>
      </c>
      <c r="J184" s="3" t="s">
        <v>435</v>
      </c>
      <c r="K184" s="3"/>
      <c r="L184" s="4"/>
      <c r="M184" s="3"/>
      <c r="N184" s="3"/>
      <c r="O184" s="3"/>
    </row>
    <row r="185" spans="1:15" x14ac:dyDescent="0.25">
      <c r="A185" s="60"/>
      <c r="B185" s="36" t="s">
        <v>550</v>
      </c>
      <c r="C185" s="16" t="s">
        <v>590</v>
      </c>
      <c r="D185" s="20" t="s">
        <v>550</v>
      </c>
      <c r="E185" s="20" t="s">
        <v>1037</v>
      </c>
      <c r="F185" s="20" t="s">
        <v>550</v>
      </c>
      <c r="G185" s="20" t="s">
        <v>550</v>
      </c>
      <c r="H185" s="24" t="s">
        <v>749</v>
      </c>
      <c r="I185" s="5" t="s">
        <v>552</v>
      </c>
      <c r="J185" s="3" t="s">
        <v>435</v>
      </c>
      <c r="K185" s="3"/>
      <c r="L185" s="4"/>
      <c r="M185" s="3"/>
      <c r="N185" s="3"/>
      <c r="O185" s="3"/>
    </row>
    <row r="186" spans="1:15" ht="30" x14ac:dyDescent="0.25">
      <c r="A186" s="60"/>
      <c r="B186" s="47" t="s">
        <v>696</v>
      </c>
      <c r="C186" s="16" t="s">
        <v>497</v>
      </c>
      <c r="D186" s="20" t="s">
        <v>550</v>
      </c>
      <c r="E186" s="20" t="s">
        <v>1037</v>
      </c>
      <c r="F186" s="20" t="s">
        <v>550</v>
      </c>
      <c r="G186" s="20" t="s">
        <v>550</v>
      </c>
      <c r="H186" s="5" t="s">
        <v>1296</v>
      </c>
      <c r="I186" s="5" t="s">
        <v>556</v>
      </c>
      <c r="J186" s="3" t="s">
        <v>435</v>
      </c>
      <c r="K186" s="3"/>
      <c r="L186" s="4"/>
      <c r="M186" s="3"/>
      <c r="N186" s="3"/>
      <c r="O186" s="3"/>
    </row>
    <row r="187" spans="1:15" x14ac:dyDescent="0.25">
      <c r="A187" s="60"/>
      <c r="B187" s="47" t="s">
        <v>697</v>
      </c>
      <c r="C187" s="16" t="s">
        <v>496</v>
      </c>
      <c r="D187" s="20" t="s">
        <v>550</v>
      </c>
      <c r="E187" s="20" t="s">
        <v>1037</v>
      </c>
      <c r="F187" s="20" t="s">
        <v>550</v>
      </c>
      <c r="G187" s="20" t="s">
        <v>550</v>
      </c>
      <c r="H187" s="24" t="s">
        <v>749</v>
      </c>
      <c r="I187" s="5" t="s">
        <v>552</v>
      </c>
      <c r="J187" s="3" t="s">
        <v>435</v>
      </c>
      <c r="K187" s="3"/>
      <c r="L187" s="4"/>
      <c r="M187" s="3"/>
      <c r="N187" s="3"/>
      <c r="O187" s="3"/>
    </row>
    <row r="188" spans="1:15" x14ac:dyDescent="0.25">
      <c r="A188" s="60"/>
      <c r="B188" s="36" t="s">
        <v>550</v>
      </c>
      <c r="C188" s="16" t="s">
        <v>591</v>
      </c>
      <c r="D188" s="20" t="s">
        <v>550</v>
      </c>
      <c r="E188" s="20" t="s">
        <v>1037</v>
      </c>
      <c r="F188" s="20" t="s">
        <v>550</v>
      </c>
      <c r="G188" s="20" t="s">
        <v>550</v>
      </c>
      <c r="H188" s="5" t="s">
        <v>1294</v>
      </c>
      <c r="I188" s="5" t="s">
        <v>556</v>
      </c>
      <c r="J188" s="3" t="s">
        <v>435</v>
      </c>
      <c r="K188" s="3"/>
      <c r="L188" s="4"/>
      <c r="M188" s="3"/>
      <c r="N188" s="3"/>
      <c r="O188" s="3"/>
    </row>
    <row r="189" spans="1:15" x14ac:dyDescent="0.25">
      <c r="A189" s="60"/>
      <c r="B189" s="47" t="s">
        <v>698</v>
      </c>
      <c r="C189" s="16" t="s">
        <v>592</v>
      </c>
      <c r="D189" s="20" t="s">
        <v>550</v>
      </c>
      <c r="E189" s="20" t="s">
        <v>1037</v>
      </c>
      <c r="F189" s="20" t="s">
        <v>550</v>
      </c>
      <c r="G189" s="20" t="s">
        <v>550</v>
      </c>
      <c r="H189" s="24" t="s">
        <v>749</v>
      </c>
      <c r="I189" s="5" t="s">
        <v>552</v>
      </c>
      <c r="J189" s="3" t="s">
        <v>435</v>
      </c>
      <c r="K189" s="3"/>
      <c r="L189" s="4"/>
      <c r="M189" s="3"/>
      <c r="N189" s="3"/>
      <c r="O189" s="3"/>
    </row>
    <row r="190" spans="1:15" ht="30" x14ac:dyDescent="0.25">
      <c r="A190" s="60"/>
      <c r="B190" s="36" t="s">
        <v>550</v>
      </c>
      <c r="C190" s="16" t="s">
        <v>593</v>
      </c>
      <c r="D190" s="20" t="s">
        <v>550</v>
      </c>
      <c r="E190" s="20" t="s">
        <v>1037</v>
      </c>
      <c r="F190" s="20" t="s">
        <v>550</v>
      </c>
      <c r="G190" s="20" t="s">
        <v>550</v>
      </c>
      <c r="H190" s="5" t="s">
        <v>1287</v>
      </c>
      <c r="I190" s="5" t="s">
        <v>552</v>
      </c>
      <c r="J190" s="3" t="s">
        <v>435</v>
      </c>
      <c r="K190" s="3"/>
      <c r="L190" s="4"/>
      <c r="M190" s="3"/>
      <c r="N190" s="3"/>
      <c r="O190" s="3"/>
    </row>
    <row r="191" spans="1:15" x14ac:dyDescent="0.25">
      <c r="A191" s="60"/>
      <c r="B191" s="47" t="s">
        <v>628</v>
      </c>
      <c r="C191" s="16" t="s">
        <v>594</v>
      </c>
      <c r="D191" s="20" t="s">
        <v>550</v>
      </c>
      <c r="E191" s="20" t="s">
        <v>1037</v>
      </c>
      <c r="F191" s="20" t="s">
        <v>550</v>
      </c>
      <c r="G191" s="20" t="s">
        <v>550</v>
      </c>
      <c r="H191" s="24" t="s">
        <v>749</v>
      </c>
      <c r="I191" s="5" t="s">
        <v>552</v>
      </c>
      <c r="J191" s="3" t="s">
        <v>435</v>
      </c>
      <c r="K191" s="3"/>
      <c r="L191" s="4"/>
      <c r="M191" s="3"/>
      <c r="N191" s="3"/>
      <c r="O191" s="3"/>
    </row>
    <row r="192" spans="1:15" ht="45" x14ac:dyDescent="0.25">
      <c r="A192" s="60"/>
      <c r="B192" s="37" t="s">
        <v>595</v>
      </c>
      <c r="C192" s="16" t="s">
        <v>1227</v>
      </c>
      <c r="D192" s="20" t="s">
        <v>550</v>
      </c>
      <c r="E192" s="20" t="s">
        <v>1037</v>
      </c>
      <c r="F192" s="20" t="s">
        <v>550</v>
      </c>
      <c r="G192" s="20" t="s">
        <v>550</v>
      </c>
      <c r="H192" s="5" t="s">
        <v>1310</v>
      </c>
      <c r="I192" s="5" t="s">
        <v>1388</v>
      </c>
      <c r="J192" s="3" t="s">
        <v>435</v>
      </c>
      <c r="K192" s="3"/>
      <c r="L192" s="4"/>
      <c r="M192" s="3"/>
      <c r="N192" s="3"/>
      <c r="O192" s="3"/>
    </row>
    <row r="193" spans="1:15" x14ac:dyDescent="0.25">
      <c r="A193" s="60"/>
      <c r="B193" s="47" t="s">
        <v>699</v>
      </c>
      <c r="C193" s="16" t="s">
        <v>596</v>
      </c>
      <c r="D193" s="20" t="s">
        <v>550</v>
      </c>
      <c r="E193" s="20" t="s">
        <v>1037</v>
      </c>
      <c r="F193" s="20" t="s">
        <v>550</v>
      </c>
      <c r="G193" s="20" t="s">
        <v>550</v>
      </c>
      <c r="H193" s="5" t="s">
        <v>1311</v>
      </c>
      <c r="I193" s="5" t="s">
        <v>556</v>
      </c>
      <c r="J193" s="3" t="s">
        <v>435</v>
      </c>
      <c r="K193" s="3"/>
      <c r="L193" s="4"/>
      <c r="M193" s="3"/>
      <c r="N193" s="3"/>
      <c r="O193" s="3"/>
    </row>
    <row r="194" spans="1:15" x14ac:dyDescent="0.25">
      <c r="A194" s="60"/>
      <c r="B194" s="36" t="s">
        <v>550</v>
      </c>
      <c r="C194" s="16" t="s">
        <v>597</v>
      </c>
      <c r="D194" s="20" t="s">
        <v>550</v>
      </c>
      <c r="E194" s="20" t="s">
        <v>1037</v>
      </c>
      <c r="F194" s="20" t="s">
        <v>550</v>
      </c>
      <c r="G194" s="20" t="s">
        <v>550</v>
      </c>
      <c r="H194" s="24" t="s">
        <v>749</v>
      </c>
      <c r="I194" s="5" t="s">
        <v>552</v>
      </c>
      <c r="J194" s="3" t="s">
        <v>435</v>
      </c>
      <c r="K194" s="3"/>
      <c r="L194" s="4"/>
      <c r="M194" s="3"/>
      <c r="N194" s="3"/>
      <c r="O194" s="3"/>
    </row>
    <row r="195" spans="1:15" x14ac:dyDescent="0.25">
      <c r="A195" s="60"/>
      <c r="B195" s="36" t="s">
        <v>550</v>
      </c>
      <c r="C195" s="16" t="s">
        <v>598</v>
      </c>
      <c r="D195" s="20" t="s">
        <v>550</v>
      </c>
      <c r="E195" s="20" t="s">
        <v>1037</v>
      </c>
      <c r="F195" s="20" t="s">
        <v>550</v>
      </c>
      <c r="G195" s="20" t="s">
        <v>550</v>
      </c>
      <c r="H195" s="5" t="s">
        <v>1338</v>
      </c>
      <c r="I195" s="5" t="s">
        <v>556</v>
      </c>
      <c r="J195" s="3" t="s">
        <v>435</v>
      </c>
      <c r="K195" s="3"/>
      <c r="L195" s="4"/>
      <c r="M195" s="3"/>
      <c r="N195" s="3"/>
      <c r="O195" s="3"/>
    </row>
    <row r="196" spans="1:15" x14ac:dyDescent="0.25">
      <c r="A196" s="60"/>
      <c r="B196" s="47" t="s">
        <v>700</v>
      </c>
      <c r="C196" s="16" t="s">
        <v>599</v>
      </c>
      <c r="D196" s="20" t="s">
        <v>550</v>
      </c>
      <c r="E196" s="20" t="s">
        <v>1037</v>
      </c>
      <c r="F196" s="20" t="s">
        <v>550</v>
      </c>
      <c r="G196" s="20" t="s">
        <v>550</v>
      </c>
      <c r="H196" s="24" t="s">
        <v>749</v>
      </c>
      <c r="I196" s="5" t="s">
        <v>552</v>
      </c>
      <c r="J196" s="3" t="s">
        <v>435</v>
      </c>
      <c r="K196" s="3"/>
      <c r="L196" s="4"/>
      <c r="M196" s="3"/>
      <c r="N196" s="3"/>
      <c r="O196" s="3"/>
    </row>
    <row r="197" spans="1:15" x14ac:dyDescent="0.25">
      <c r="A197" s="60"/>
      <c r="B197" s="36" t="s">
        <v>550</v>
      </c>
      <c r="C197" s="16" t="s">
        <v>600</v>
      </c>
      <c r="D197" s="20" t="s">
        <v>550</v>
      </c>
      <c r="E197" s="20" t="s">
        <v>1037</v>
      </c>
      <c r="F197" s="20" t="s">
        <v>550</v>
      </c>
      <c r="G197" s="20" t="s">
        <v>550</v>
      </c>
      <c r="H197" s="24" t="s">
        <v>749</v>
      </c>
      <c r="I197" s="5" t="s">
        <v>552</v>
      </c>
      <c r="J197" s="3" t="s">
        <v>435</v>
      </c>
      <c r="K197" s="3"/>
      <c r="L197" s="4"/>
      <c r="M197" s="3"/>
      <c r="N197" s="3"/>
      <c r="O197" s="3"/>
    </row>
    <row r="198" spans="1:15" x14ac:dyDescent="0.25">
      <c r="A198" s="60"/>
      <c r="B198" s="36" t="s">
        <v>550</v>
      </c>
      <c r="C198" s="16" t="s">
        <v>601</v>
      </c>
      <c r="D198" s="20" t="s">
        <v>550</v>
      </c>
      <c r="E198" s="20" t="s">
        <v>1037</v>
      </c>
      <c r="F198" s="20" t="s">
        <v>550</v>
      </c>
      <c r="G198" s="20" t="s">
        <v>550</v>
      </c>
      <c r="H198" s="24" t="s">
        <v>749</v>
      </c>
      <c r="I198" s="5" t="s">
        <v>552</v>
      </c>
      <c r="J198" s="3" t="s">
        <v>435</v>
      </c>
      <c r="K198" s="3"/>
      <c r="L198" s="4"/>
      <c r="M198" s="3"/>
      <c r="N198" s="3"/>
      <c r="O198" s="3"/>
    </row>
    <row r="199" spans="1:15" x14ac:dyDescent="0.25">
      <c r="A199" s="60"/>
      <c r="B199" s="36" t="s">
        <v>550</v>
      </c>
      <c r="C199" s="16" t="s">
        <v>602</v>
      </c>
      <c r="D199" s="20" t="s">
        <v>550</v>
      </c>
      <c r="E199" s="20" t="s">
        <v>1037</v>
      </c>
      <c r="F199" s="20" t="s">
        <v>550</v>
      </c>
      <c r="G199" s="20" t="s">
        <v>550</v>
      </c>
      <c r="H199" s="24" t="s">
        <v>749</v>
      </c>
      <c r="I199" s="5" t="s">
        <v>552</v>
      </c>
      <c r="J199" s="3" t="s">
        <v>435</v>
      </c>
      <c r="K199" s="3"/>
      <c r="L199" s="4"/>
      <c r="M199" s="3"/>
      <c r="N199" s="3"/>
      <c r="O199" s="3"/>
    </row>
    <row r="200" spans="1:15" x14ac:dyDescent="0.25">
      <c r="A200" s="60"/>
      <c r="B200" s="47" t="s">
        <v>701</v>
      </c>
      <c r="C200" s="16" t="s">
        <v>603</v>
      </c>
      <c r="D200" s="20" t="s">
        <v>550</v>
      </c>
      <c r="E200" s="20" t="s">
        <v>1037</v>
      </c>
      <c r="F200" s="20" t="s">
        <v>550</v>
      </c>
      <c r="G200" s="20" t="s">
        <v>550</v>
      </c>
      <c r="H200" s="5" t="s">
        <v>1339</v>
      </c>
      <c r="I200" s="5" t="s">
        <v>552</v>
      </c>
      <c r="J200" s="3" t="s">
        <v>435</v>
      </c>
      <c r="K200" s="3"/>
      <c r="L200" s="4"/>
      <c r="M200" s="3"/>
      <c r="N200" s="3"/>
      <c r="O200" s="3"/>
    </row>
    <row r="201" spans="1:15" x14ac:dyDescent="0.25">
      <c r="A201" s="60"/>
      <c r="B201" s="47" t="s">
        <v>702</v>
      </c>
      <c r="C201" s="16" t="s">
        <v>604</v>
      </c>
      <c r="D201" s="20" t="s">
        <v>550</v>
      </c>
      <c r="E201" s="20" t="s">
        <v>1037</v>
      </c>
      <c r="F201" s="20" t="s">
        <v>550</v>
      </c>
      <c r="G201" s="20" t="s">
        <v>550</v>
      </c>
      <c r="H201" s="24" t="s">
        <v>749</v>
      </c>
      <c r="I201" s="5" t="s">
        <v>552</v>
      </c>
      <c r="J201" s="3" t="s">
        <v>435</v>
      </c>
      <c r="K201" s="3"/>
      <c r="L201" s="4"/>
      <c r="M201" s="3"/>
      <c r="N201" s="3"/>
      <c r="O201" s="3"/>
    </row>
    <row r="202" spans="1:15" x14ac:dyDescent="0.25">
      <c r="A202" s="60"/>
      <c r="B202" s="36" t="s">
        <v>550</v>
      </c>
      <c r="C202" s="16" t="s">
        <v>605</v>
      </c>
      <c r="D202" s="20" t="s">
        <v>550</v>
      </c>
      <c r="E202" s="20" t="s">
        <v>1037</v>
      </c>
      <c r="F202" s="20" t="s">
        <v>550</v>
      </c>
      <c r="G202" s="20" t="s">
        <v>550</v>
      </c>
      <c r="H202" s="24" t="s">
        <v>749</v>
      </c>
      <c r="I202" s="5" t="s">
        <v>552</v>
      </c>
      <c r="J202" s="3" t="s">
        <v>435</v>
      </c>
      <c r="K202" s="3"/>
      <c r="L202" s="4"/>
      <c r="M202" s="3"/>
      <c r="N202" s="3"/>
      <c r="O202" s="3"/>
    </row>
    <row r="203" spans="1:15" x14ac:dyDescent="0.25">
      <c r="A203" s="60"/>
      <c r="B203" s="47" t="s">
        <v>703</v>
      </c>
      <c r="C203" s="16" t="s">
        <v>606</v>
      </c>
      <c r="D203" s="20" t="s">
        <v>550</v>
      </c>
      <c r="E203" s="20" t="s">
        <v>1037</v>
      </c>
      <c r="F203" s="20" t="s">
        <v>550</v>
      </c>
      <c r="G203" s="20" t="s">
        <v>550</v>
      </c>
      <c r="H203" s="24" t="s">
        <v>749</v>
      </c>
      <c r="I203" s="5" t="s">
        <v>552</v>
      </c>
      <c r="J203" s="3" t="s">
        <v>435</v>
      </c>
      <c r="K203" s="3"/>
      <c r="L203" s="4"/>
      <c r="M203" s="3"/>
      <c r="N203" s="3"/>
      <c r="O203" s="3"/>
    </row>
    <row r="204" spans="1:15" x14ac:dyDescent="0.25">
      <c r="A204" s="60"/>
      <c r="B204" s="36" t="s">
        <v>550</v>
      </c>
      <c r="C204" s="16" t="s">
        <v>607</v>
      </c>
      <c r="D204" s="20" t="s">
        <v>550</v>
      </c>
      <c r="E204" s="20" t="s">
        <v>1037</v>
      </c>
      <c r="F204" s="20" t="s">
        <v>550</v>
      </c>
      <c r="G204" s="20" t="s">
        <v>550</v>
      </c>
      <c r="H204" s="24" t="s">
        <v>749</v>
      </c>
      <c r="I204" s="5" t="s">
        <v>552</v>
      </c>
      <c r="J204" s="3" t="s">
        <v>435</v>
      </c>
      <c r="K204" s="3"/>
      <c r="L204" s="4"/>
      <c r="M204" s="3"/>
      <c r="N204" s="3"/>
      <c r="O204" s="3"/>
    </row>
    <row r="205" spans="1:15" x14ac:dyDescent="0.25">
      <c r="A205" s="60"/>
      <c r="B205" s="47" t="s">
        <v>704</v>
      </c>
      <c r="C205" s="16" t="s">
        <v>608</v>
      </c>
      <c r="D205" s="20" t="s">
        <v>550</v>
      </c>
      <c r="E205" s="20" t="s">
        <v>1037</v>
      </c>
      <c r="F205" s="20" t="s">
        <v>550</v>
      </c>
      <c r="G205" s="20" t="s">
        <v>550</v>
      </c>
      <c r="H205" s="5" t="s">
        <v>1340</v>
      </c>
      <c r="I205" s="5" t="s">
        <v>553</v>
      </c>
      <c r="J205" s="3" t="s">
        <v>435</v>
      </c>
      <c r="K205" s="3"/>
      <c r="L205" s="4"/>
      <c r="M205" s="3"/>
      <c r="N205" s="3"/>
      <c r="O205" s="3"/>
    </row>
    <row r="206" spans="1:15" x14ac:dyDescent="0.25">
      <c r="A206" s="60"/>
      <c r="B206" s="36" t="s">
        <v>550</v>
      </c>
      <c r="C206" s="16" t="s">
        <v>609</v>
      </c>
      <c r="D206" s="20" t="s">
        <v>550</v>
      </c>
      <c r="E206" s="20" t="s">
        <v>1037</v>
      </c>
      <c r="F206" s="20" t="s">
        <v>550</v>
      </c>
      <c r="G206" s="20" t="s">
        <v>550</v>
      </c>
      <c r="H206" s="24" t="s">
        <v>749</v>
      </c>
      <c r="I206" s="5" t="s">
        <v>552</v>
      </c>
      <c r="J206" s="3" t="s">
        <v>435</v>
      </c>
      <c r="K206" s="3"/>
      <c r="L206" s="4"/>
      <c r="M206" s="3"/>
      <c r="N206" s="3"/>
      <c r="O206" s="3"/>
    </row>
    <row r="207" spans="1:15" x14ac:dyDescent="0.25">
      <c r="A207" s="60"/>
      <c r="B207" s="47" t="s">
        <v>705</v>
      </c>
      <c r="C207" s="16" t="s">
        <v>509</v>
      </c>
      <c r="D207" s="20" t="s">
        <v>550</v>
      </c>
      <c r="E207" s="20" t="s">
        <v>1037</v>
      </c>
      <c r="F207" s="20" t="s">
        <v>550</v>
      </c>
      <c r="G207" s="20" t="s">
        <v>550</v>
      </c>
      <c r="H207" s="24" t="s">
        <v>749</v>
      </c>
      <c r="I207" s="5" t="s">
        <v>552</v>
      </c>
      <c r="J207" s="3" t="s">
        <v>435</v>
      </c>
      <c r="K207" s="3"/>
      <c r="L207" s="4"/>
      <c r="M207" s="3"/>
      <c r="N207" s="3"/>
      <c r="O207" s="3"/>
    </row>
    <row r="208" spans="1:15" ht="30" x14ac:dyDescent="0.25">
      <c r="A208" s="60"/>
      <c r="B208" s="36" t="s">
        <v>550</v>
      </c>
      <c r="C208" s="16" t="s">
        <v>610</v>
      </c>
      <c r="D208" s="20" t="s">
        <v>550</v>
      </c>
      <c r="E208" s="20" t="s">
        <v>1037</v>
      </c>
      <c r="F208" s="20" t="s">
        <v>550</v>
      </c>
      <c r="G208" s="20" t="s">
        <v>550</v>
      </c>
      <c r="H208" s="5" t="s">
        <v>1274</v>
      </c>
      <c r="I208" s="5" t="s">
        <v>557</v>
      </c>
      <c r="J208" s="3" t="s">
        <v>435</v>
      </c>
      <c r="K208" s="3"/>
      <c r="L208" s="4"/>
      <c r="M208" s="3"/>
      <c r="N208" s="3"/>
      <c r="O208" s="3"/>
    </row>
    <row r="209" spans="1:15" ht="45" x14ac:dyDescent="0.25">
      <c r="A209" s="60"/>
      <c r="B209" s="37" t="s">
        <v>611</v>
      </c>
      <c r="C209" s="16" t="s">
        <v>1228</v>
      </c>
      <c r="D209" s="20" t="s">
        <v>550</v>
      </c>
      <c r="E209" s="20" t="s">
        <v>1037</v>
      </c>
      <c r="F209" s="20" t="s">
        <v>550</v>
      </c>
      <c r="G209" s="20" t="s">
        <v>550</v>
      </c>
      <c r="H209" s="5" t="s">
        <v>1349</v>
      </c>
      <c r="I209" s="5" t="s">
        <v>1389</v>
      </c>
      <c r="J209" s="3" t="s">
        <v>435</v>
      </c>
      <c r="K209" s="3"/>
      <c r="L209" s="4"/>
      <c r="M209" s="3"/>
      <c r="N209" s="3"/>
      <c r="O209" s="3"/>
    </row>
    <row r="210" spans="1:15" x14ac:dyDescent="0.25">
      <c r="A210" s="60"/>
      <c r="B210" s="36" t="s">
        <v>550</v>
      </c>
      <c r="C210" s="16" t="s">
        <v>612</v>
      </c>
      <c r="D210" s="20" t="s">
        <v>550</v>
      </c>
      <c r="E210" s="20" t="s">
        <v>1037</v>
      </c>
      <c r="F210" s="20" t="s">
        <v>550</v>
      </c>
      <c r="G210" s="20" t="s">
        <v>550</v>
      </c>
      <c r="H210" s="24" t="s">
        <v>749</v>
      </c>
      <c r="I210" s="5" t="s">
        <v>552</v>
      </c>
      <c r="J210" s="3" t="s">
        <v>435</v>
      </c>
      <c r="K210" s="3"/>
      <c r="L210" s="4"/>
      <c r="M210" s="3"/>
      <c r="N210" s="3"/>
      <c r="O210" s="3"/>
    </row>
    <row r="211" spans="1:15" ht="30" x14ac:dyDescent="0.25">
      <c r="A211" s="60"/>
      <c r="B211" s="36" t="s">
        <v>550</v>
      </c>
      <c r="C211" s="16" t="s">
        <v>613</v>
      </c>
      <c r="D211" s="20" t="s">
        <v>550</v>
      </c>
      <c r="E211" s="20" t="s">
        <v>1037</v>
      </c>
      <c r="F211" s="20" t="s">
        <v>550</v>
      </c>
      <c r="G211" s="20" t="s">
        <v>550</v>
      </c>
      <c r="H211" s="20" t="s">
        <v>758</v>
      </c>
      <c r="I211" s="34" t="s">
        <v>1373</v>
      </c>
      <c r="J211" s="3" t="s">
        <v>435</v>
      </c>
      <c r="K211" s="3"/>
      <c r="L211" s="4"/>
      <c r="M211" s="3"/>
      <c r="N211" s="3"/>
      <c r="O211" s="3"/>
    </row>
    <row r="212" spans="1:15" x14ac:dyDescent="0.25">
      <c r="A212" s="60"/>
      <c r="B212" s="37" t="s">
        <v>614</v>
      </c>
      <c r="C212" s="16" t="s">
        <v>1229</v>
      </c>
      <c r="D212" s="20" t="s">
        <v>550</v>
      </c>
      <c r="E212" s="20" t="s">
        <v>1037</v>
      </c>
      <c r="F212" s="20" t="s">
        <v>550</v>
      </c>
      <c r="G212" s="20" t="s">
        <v>550</v>
      </c>
      <c r="H212" s="5" t="s">
        <v>1275</v>
      </c>
      <c r="I212" s="5" t="s">
        <v>556</v>
      </c>
      <c r="J212" s="3" t="s">
        <v>435</v>
      </c>
      <c r="K212" s="3"/>
      <c r="L212" s="4"/>
      <c r="M212" s="3"/>
      <c r="N212" s="3"/>
      <c r="O212" s="3"/>
    </row>
    <row r="213" spans="1:15" ht="30" x14ac:dyDescent="0.25">
      <c r="A213" s="61"/>
      <c r="B213" s="37" t="s">
        <v>706</v>
      </c>
      <c r="C213" s="16" t="s">
        <v>1230</v>
      </c>
      <c r="D213" s="20" t="s">
        <v>550</v>
      </c>
      <c r="E213" s="20" t="s">
        <v>1036</v>
      </c>
      <c r="F213" s="20" t="s">
        <v>550</v>
      </c>
      <c r="G213" s="20" t="s">
        <v>550</v>
      </c>
      <c r="H213" s="5" t="s">
        <v>463</v>
      </c>
      <c r="I213" s="5" t="s">
        <v>1214</v>
      </c>
      <c r="J213" s="3" t="s">
        <v>435</v>
      </c>
      <c r="K213" s="3"/>
      <c r="L213" s="4"/>
      <c r="M213" s="3"/>
      <c r="N213" s="3"/>
      <c r="O213" s="3"/>
    </row>
    <row r="214" spans="1:15" x14ac:dyDescent="0.25">
      <c r="A214" s="7" t="s">
        <v>545</v>
      </c>
      <c r="B214" s="47" t="s">
        <v>692</v>
      </c>
      <c r="C214" s="41" t="s">
        <v>500</v>
      </c>
      <c r="D214" s="20" t="s">
        <v>1078</v>
      </c>
      <c r="E214" s="20" t="s">
        <v>792</v>
      </c>
      <c r="F214" s="20" t="s">
        <v>810</v>
      </c>
      <c r="G214" s="20" t="s">
        <v>860</v>
      </c>
      <c r="H214" s="5" t="s">
        <v>1193</v>
      </c>
      <c r="I214" s="11" t="s">
        <v>558</v>
      </c>
      <c r="J214" s="3" t="s">
        <v>435</v>
      </c>
      <c r="K214" s="3" t="s">
        <v>435</v>
      </c>
      <c r="L214" s="4"/>
      <c r="M214" s="3" t="s">
        <v>435</v>
      </c>
      <c r="N214" s="3" t="s">
        <v>435</v>
      </c>
      <c r="O214" s="4"/>
    </row>
    <row r="215" spans="1:15" ht="45" x14ac:dyDescent="0.25">
      <c r="A215" s="7" t="s">
        <v>508</v>
      </c>
      <c r="B215" s="47" t="s">
        <v>705</v>
      </c>
      <c r="C215" s="41" t="s">
        <v>509</v>
      </c>
      <c r="D215" s="20" t="s">
        <v>1079</v>
      </c>
      <c r="E215" s="20" t="s">
        <v>792</v>
      </c>
      <c r="F215" s="30" t="s">
        <v>1375</v>
      </c>
      <c r="G215" s="20" t="s">
        <v>1398</v>
      </c>
      <c r="H215" s="24" t="s">
        <v>749</v>
      </c>
      <c r="I215" s="5" t="s">
        <v>552</v>
      </c>
      <c r="J215" s="3" t="s">
        <v>435</v>
      </c>
      <c r="K215" s="3" t="s">
        <v>435</v>
      </c>
      <c r="L215" s="4"/>
      <c r="M215" s="3" t="s">
        <v>435</v>
      </c>
      <c r="N215" s="4"/>
      <c r="O215" s="3" t="s">
        <v>435</v>
      </c>
    </row>
    <row r="216" spans="1:15" ht="30" x14ac:dyDescent="0.25">
      <c r="A216" s="7" t="s">
        <v>346</v>
      </c>
      <c r="B216" s="37" t="s">
        <v>706</v>
      </c>
      <c r="C216" s="41" t="s">
        <v>1230</v>
      </c>
      <c r="D216" s="30" t="s">
        <v>1156</v>
      </c>
      <c r="E216" s="20" t="s">
        <v>823</v>
      </c>
      <c r="F216" s="20" t="s">
        <v>839</v>
      </c>
      <c r="G216" s="20" t="s">
        <v>859</v>
      </c>
      <c r="H216" s="10" t="s">
        <v>463</v>
      </c>
      <c r="I216" s="5" t="s">
        <v>1214</v>
      </c>
      <c r="J216" s="3" t="s">
        <v>435</v>
      </c>
      <c r="K216" s="4"/>
      <c r="L216" s="3" t="s">
        <v>435</v>
      </c>
      <c r="M216" s="4"/>
      <c r="N216" s="4"/>
      <c r="O216" s="4"/>
    </row>
    <row r="217" spans="1:15" ht="30" x14ac:dyDescent="0.25">
      <c r="A217" s="7" t="s">
        <v>127</v>
      </c>
      <c r="B217" s="37" t="s">
        <v>1464</v>
      </c>
      <c r="C217" s="41" t="s">
        <v>128</v>
      </c>
      <c r="D217" s="27" t="s">
        <v>1080</v>
      </c>
      <c r="E217" s="20" t="s">
        <v>792</v>
      </c>
      <c r="F217" s="24" t="s">
        <v>550</v>
      </c>
      <c r="G217" s="5" t="s">
        <v>794</v>
      </c>
      <c r="H217" s="10" t="s">
        <v>1312</v>
      </c>
      <c r="I217" s="5" t="s">
        <v>1467</v>
      </c>
      <c r="J217" s="3" t="s">
        <v>435</v>
      </c>
      <c r="K217" s="3" t="s">
        <v>435</v>
      </c>
      <c r="L217" s="3" t="s">
        <v>435</v>
      </c>
      <c r="M217" s="4"/>
      <c r="N217" s="3" t="s">
        <v>435</v>
      </c>
      <c r="O217" s="3" t="s">
        <v>435</v>
      </c>
    </row>
    <row r="218" spans="1:15" ht="30" x14ac:dyDescent="0.25">
      <c r="A218" s="7" t="s">
        <v>139</v>
      </c>
      <c r="B218" s="37" t="s">
        <v>1465</v>
      </c>
      <c r="C218" s="41" t="s">
        <v>1466</v>
      </c>
      <c r="D218" s="20" t="s">
        <v>1008</v>
      </c>
      <c r="E218" s="20" t="s">
        <v>792</v>
      </c>
      <c r="F218" s="20" t="s">
        <v>936</v>
      </c>
      <c r="G218" s="20" t="s">
        <v>861</v>
      </c>
      <c r="H218" s="10" t="s">
        <v>1313</v>
      </c>
      <c r="I218" s="5" t="s">
        <v>1468</v>
      </c>
      <c r="J218" s="3" t="s">
        <v>435</v>
      </c>
      <c r="K218" s="4"/>
      <c r="L218" s="3" t="s">
        <v>435</v>
      </c>
      <c r="M218" s="3" t="s">
        <v>435</v>
      </c>
      <c r="N218" s="3" t="s">
        <v>435</v>
      </c>
      <c r="O218" s="3" t="s">
        <v>435</v>
      </c>
    </row>
    <row r="219" spans="1:15" ht="30" x14ac:dyDescent="0.25">
      <c r="A219" s="7" t="s">
        <v>347</v>
      </c>
      <c r="B219" s="47" t="s">
        <v>707</v>
      </c>
      <c r="C219" s="41" t="s">
        <v>348</v>
      </c>
      <c r="D219" s="27" t="s">
        <v>1574</v>
      </c>
      <c r="E219" s="20" t="s">
        <v>823</v>
      </c>
      <c r="F219" s="24" t="s">
        <v>550</v>
      </c>
      <c r="G219" s="5" t="s">
        <v>794</v>
      </c>
      <c r="H219" s="5" t="s">
        <v>1213</v>
      </c>
      <c r="I219" s="5" t="s">
        <v>1390</v>
      </c>
      <c r="J219" s="3" t="s">
        <v>435</v>
      </c>
      <c r="K219" s="3" t="s">
        <v>435</v>
      </c>
      <c r="L219" s="3" t="s">
        <v>435</v>
      </c>
      <c r="M219" s="3" t="s">
        <v>435</v>
      </c>
      <c r="N219" s="3" t="s">
        <v>435</v>
      </c>
      <c r="O219" s="4"/>
    </row>
    <row r="220" spans="1:15" ht="30" x14ac:dyDescent="0.25">
      <c r="A220" s="7" t="s">
        <v>143</v>
      </c>
      <c r="B220" s="37" t="s">
        <v>1469</v>
      </c>
      <c r="C220" s="41" t="s">
        <v>1470</v>
      </c>
      <c r="D220" s="20" t="s">
        <v>1081</v>
      </c>
      <c r="E220" s="20" t="s">
        <v>792</v>
      </c>
      <c r="F220" s="20" t="s">
        <v>937</v>
      </c>
      <c r="G220" s="20" t="s">
        <v>860</v>
      </c>
      <c r="H220" s="10" t="s">
        <v>1341</v>
      </c>
      <c r="I220" s="5" t="s">
        <v>1471</v>
      </c>
      <c r="J220" s="3" t="s">
        <v>435</v>
      </c>
      <c r="K220" s="3" t="s">
        <v>435</v>
      </c>
      <c r="L220" s="3" t="s">
        <v>435</v>
      </c>
      <c r="M220" s="3" t="s">
        <v>435</v>
      </c>
      <c r="N220" s="4"/>
      <c r="O220" s="3" t="s">
        <v>435</v>
      </c>
    </row>
    <row r="221" spans="1:15" ht="60" x14ac:dyDescent="0.25">
      <c r="A221" s="7" t="s">
        <v>144</v>
      </c>
      <c r="B221" s="47" t="s">
        <v>708</v>
      </c>
      <c r="C221" s="41" t="s">
        <v>510</v>
      </c>
      <c r="D221" s="27" t="s">
        <v>1060</v>
      </c>
      <c r="E221" s="20" t="s">
        <v>792</v>
      </c>
      <c r="F221" s="24" t="s">
        <v>550</v>
      </c>
      <c r="G221" s="5" t="s">
        <v>794</v>
      </c>
      <c r="H221" s="5" t="s">
        <v>1194</v>
      </c>
      <c r="I221" s="5" t="s">
        <v>1195</v>
      </c>
      <c r="J221" s="3" t="s">
        <v>435</v>
      </c>
      <c r="K221" s="3" t="s">
        <v>435</v>
      </c>
      <c r="L221" s="3" t="s">
        <v>435</v>
      </c>
      <c r="M221" s="3" t="s">
        <v>435</v>
      </c>
      <c r="N221" s="3" t="s">
        <v>435</v>
      </c>
      <c r="O221" s="4"/>
    </row>
    <row r="222" spans="1:15" ht="30" x14ac:dyDescent="0.25">
      <c r="A222" s="7" t="s">
        <v>352</v>
      </c>
      <c r="B222" s="47" t="s">
        <v>709</v>
      </c>
      <c r="C222" s="41" t="s">
        <v>353</v>
      </c>
      <c r="D222" s="30" t="s">
        <v>1157</v>
      </c>
      <c r="E222" s="20" t="s">
        <v>823</v>
      </c>
      <c r="F222" s="20" t="s">
        <v>938</v>
      </c>
      <c r="G222" s="20" t="s">
        <v>859</v>
      </c>
      <c r="H222" s="10" t="s">
        <v>445</v>
      </c>
      <c r="I222" s="11" t="s">
        <v>769</v>
      </c>
      <c r="J222" s="3" t="s">
        <v>435</v>
      </c>
      <c r="K222" s="3" t="s">
        <v>435</v>
      </c>
      <c r="L222" s="3" t="s">
        <v>435</v>
      </c>
      <c r="M222" s="4"/>
      <c r="N222" s="3" t="s">
        <v>435</v>
      </c>
      <c r="O222" s="3" t="s">
        <v>435</v>
      </c>
    </row>
    <row r="223" spans="1:15" ht="60" x14ac:dyDescent="0.25">
      <c r="A223" s="7" t="s">
        <v>354</v>
      </c>
      <c r="B223" s="37" t="s">
        <v>710</v>
      </c>
      <c r="C223" s="41" t="s">
        <v>1231</v>
      </c>
      <c r="D223" s="30" t="s">
        <v>1158</v>
      </c>
      <c r="E223" s="20" t="s">
        <v>823</v>
      </c>
      <c r="F223" s="20" t="s">
        <v>831</v>
      </c>
      <c r="G223" s="20" t="s">
        <v>859</v>
      </c>
      <c r="H223" s="5" t="s">
        <v>1215</v>
      </c>
      <c r="I223" s="5" t="s">
        <v>1391</v>
      </c>
      <c r="J223" s="3" t="s">
        <v>435</v>
      </c>
      <c r="K223" s="4"/>
      <c r="L223" s="4"/>
      <c r="M223" s="3" t="s">
        <v>435</v>
      </c>
      <c r="N223" s="4"/>
      <c r="O223" s="4"/>
    </row>
    <row r="224" spans="1:15" x14ac:dyDescent="0.25">
      <c r="A224" s="7" t="s">
        <v>145</v>
      </c>
      <c r="B224" s="37" t="s">
        <v>711</v>
      </c>
      <c r="C224" s="41" t="s">
        <v>1232</v>
      </c>
      <c r="D224" s="20" t="s">
        <v>1082</v>
      </c>
      <c r="E224" s="20" t="s">
        <v>792</v>
      </c>
      <c r="F224" s="20" t="s">
        <v>856</v>
      </c>
      <c r="G224" s="20" t="s">
        <v>861</v>
      </c>
      <c r="H224" s="10" t="s">
        <v>464</v>
      </c>
      <c r="I224" s="5" t="s">
        <v>559</v>
      </c>
      <c r="J224" s="3" t="s">
        <v>435</v>
      </c>
      <c r="K224" s="4"/>
      <c r="L224" s="4"/>
      <c r="M224" s="4"/>
      <c r="N224" s="4"/>
      <c r="O224" s="4"/>
    </row>
    <row r="225" spans="1:15" ht="30" x14ac:dyDescent="0.25">
      <c r="A225" s="7" t="s">
        <v>146</v>
      </c>
      <c r="B225" s="37" t="s">
        <v>1472</v>
      </c>
      <c r="C225" s="41" t="s">
        <v>147</v>
      </c>
      <c r="D225" s="20" t="s">
        <v>1083</v>
      </c>
      <c r="E225" s="20" t="s">
        <v>792</v>
      </c>
      <c r="F225" s="20" t="s">
        <v>939</v>
      </c>
      <c r="G225" s="20" t="s">
        <v>861</v>
      </c>
      <c r="H225" s="10" t="s">
        <v>1314</v>
      </c>
      <c r="I225" s="5" t="s">
        <v>1473</v>
      </c>
      <c r="J225" s="3" t="s">
        <v>435</v>
      </c>
      <c r="K225" s="4"/>
      <c r="L225" s="3" t="s">
        <v>435</v>
      </c>
      <c r="M225" s="3" t="s">
        <v>435</v>
      </c>
      <c r="N225" s="3" t="s">
        <v>435</v>
      </c>
      <c r="O225" s="3" t="s">
        <v>435</v>
      </c>
    </row>
    <row r="226" spans="1:15" ht="30" x14ac:dyDescent="0.25">
      <c r="A226" s="7" t="s">
        <v>148</v>
      </c>
      <c r="B226" s="47" t="s">
        <v>615</v>
      </c>
      <c r="C226" s="41" t="s">
        <v>149</v>
      </c>
      <c r="D226" s="20" t="s">
        <v>1084</v>
      </c>
      <c r="E226" s="20" t="s">
        <v>792</v>
      </c>
      <c r="F226" s="20" t="s">
        <v>811</v>
      </c>
      <c r="G226" s="20" t="s">
        <v>860</v>
      </c>
      <c r="H226" s="10" t="s">
        <v>549</v>
      </c>
      <c r="I226" s="5" t="s">
        <v>560</v>
      </c>
      <c r="J226" s="3" t="s">
        <v>435</v>
      </c>
      <c r="K226" s="3" t="s">
        <v>435</v>
      </c>
      <c r="L226" s="3" t="s">
        <v>435</v>
      </c>
      <c r="M226" s="3" t="s">
        <v>435</v>
      </c>
      <c r="N226" s="3" t="s">
        <v>435</v>
      </c>
      <c r="O226" s="4"/>
    </row>
    <row r="227" spans="1:15" x14ac:dyDescent="0.25">
      <c r="A227" s="7" t="s">
        <v>355</v>
      </c>
      <c r="B227" s="36" t="s">
        <v>550</v>
      </c>
      <c r="C227" s="42" t="s">
        <v>1178</v>
      </c>
      <c r="D227" s="20" t="s">
        <v>523</v>
      </c>
      <c r="E227" s="20" t="s">
        <v>823</v>
      </c>
      <c r="F227" s="24" t="s">
        <v>550</v>
      </c>
      <c r="G227" s="24" t="s">
        <v>550</v>
      </c>
      <c r="H227" s="24" t="s">
        <v>550</v>
      </c>
      <c r="I227" s="36" t="s">
        <v>550</v>
      </c>
      <c r="J227" s="3" t="s">
        <v>435</v>
      </c>
      <c r="K227" s="3" t="s">
        <v>435</v>
      </c>
      <c r="L227" s="3" t="s">
        <v>435</v>
      </c>
      <c r="M227" s="3" t="s">
        <v>435</v>
      </c>
      <c r="N227" s="4"/>
      <c r="O227" s="3" t="s">
        <v>435</v>
      </c>
    </row>
    <row r="228" spans="1:15" x14ac:dyDescent="0.25">
      <c r="A228" s="7" t="s">
        <v>150</v>
      </c>
      <c r="B228" s="47" t="s">
        <v>712</v>
      </c>
      <c r="C228" s="41" t="s">
        <v>151</v>
      </c>
      <c r="D228" s="20" t="s">
        <v>1085</v>
      </c>
      <c r="E228" s="20" t="s">
        <v>792</v>
      </c>
      <c r="F228" s="20" t="s">
        <v>812</v>
      </c>
      <c r="G228" s="20" t="s">
        <v>860</v>
      </c>
      <c r="H228" s="5" t="s">
        <v>1196</v>
      </c>
      <c r="I228" s="5" t="s">
        <v>1383</v>
      </c>
      <c r="J228" s="3" t="s">
        <v>435</v>
      </c>
      <c r="K228" s="4"/>
      <c r="L228" s="4"/>
      <c r="M228" s="3" t="s">
        <v>435</v>
      </c>
      <c r="N228" s="4"/>
      <c r="O228" s="4"/>
    </row>
    <row r="229" spans="1:15" x14ac:dyDescent="0.25">
      <c r="A229" s="7" t="s">
        <v>349</v>
      </c>
      <c r="B229" s="47" t="s">
        <v>1474</v>
      </c>
      <c r="C229" s="41" t="s">
        <v>1233</v>
      </c>
      <c r="D229" s="30" t="s">
        <v>1159</v>
      </c>
      <c r="E229" s="20" t="s">
        <v>823</v>
      </c>
      <c r="F229" s="20" t="s">
        <v>940</v>
      </c>
      <c r="G229" s="20" t="s">
        <v>859</v>
      </c>
      <c r="H229" s="10" t="s">
        <v>1288</v>
      </c>
      <c r="I229" s="5" t="s">
        <v>1480</v>
      </c>
      <c r="J229" s="3" t="s">
        <v>435</v>
      </c>
      <c r="K229" s="3" t="s">
        <v>435</v>
      </c>
      <c r="L229" s="3" t="s">
        <v>435</v>
      </c>
      <c r="M229" s="3" t="s">
        <v>435</v>
      </c>
      <c r="N229" s="4"/>
      <c r="O229" s="3" t="s">
        <v>435</v>
      </c>
    </row>
    <row r="230" spans="1:15" x14ac:dyDescent="0.25">
      <c r="A230" s="7" t="s">
        <v>152</v>
      </c>
      <c r="B230" s="37" t="s">
        <v>1475</v>
      </c>
      <c r="C230" s="41" t="s">
        <v>153</v>
      </c>
      <c r="D230" s="20" t="s">
        <v>1086</v>
      </c>
      <c r="E230" s="20" t="s">
        <v>792</v>
      </c>
      <c r="F230" s="20" t="s">
        <v>941</v>
      </c>
      <c r="G230" s="20" t="s">
        <v>860</v>
      </c>
      <c r="H230" s="20" t="s">
        <v>758</v>
      </c>
      <c r="I230" s="5" t="s">
        <v>552</v>
      </c>
      <c r="J230" s="3" t="s">
        <v>435</v>
      </c>
      <c r="K230" s="3" t="s">
        <v>435</v>
      </c>
      <c r="L230" s="4"/>
      <c r="M230" s="3" t="s">
        <v>435</v>
      </c>
      <c r="N230" s="3" t="s">
        <v>435</v>
      </c>
      <c r="O230" s="3" t="s">
        <v>435</v>
      </c>
    </row>
    <row r="231" spans="1:15" ht="30" x14ac:dyDescent="0.25">
      <c r="A231" s="7" t="s">
        <v>154</v>
      </c>
      <c r="B231" s="37" t="s">
        <v>1476</v>
      </c>
      <c r="C231" s="41" t="s">
        <v>1477</v>
      </c>
      <c r="D231" s="20" t="s">
        <v>1087</v>
      </c>
      <c r="E231" s="20" t="s">
        <v>792</v>
      </c>
      <c r="F231" s="20" t="s">
        <v>942</v>
      </c>
      <c r="G231" s="20" t="s">
        <v>860</v>
      </c>
      <c r="H231" s="10" t="s">
        <v>1315</v>
      </c>
      <c r="I231" s="5" t="s">
        <v>1481</v>
      </c>
      <c r="J231" s="3" t="s">
        <v>435</v>
      </c>
      <c r="K231" s="3" t="s">
        <v>435</v>
      </c>
      <c r="L231" s="3" t="s">
        <v>435</v>
      </c>
      <c r="M231" s="3" t="s">
        <v>435</v>
      </c>
      <c r="N231" s="4"/>
      <c r="O231" s="3" t="s">
        <v>435</v>
      </c>
    </row>
    <row r="232" spans="1:15" ht="30" x14ac:dyDescent="0.25">
      <c r="A232" s="7" t="s">
        <v>155</v>
      </c>
      <c r="B232" s="37" t="s">
        <v>1478</v>
      </c>
      <c r="C232" s="41" t="s">
        <v>1479</v>
      </c>
      <c r="D232" s="20" t="s">
        <v>1088</v>
      </c>
      <c r="E232" s="20" t="s">
        <v>792</v>
      </c>
      <c r="F232" s="20" t="s">
        <v>943</v>
      </c>
      <c r="G232" s="20" t="s">
        <v>860</v>
      </c>
      <c r="H232" s="10" t="s">
        <v>1316</v>
      </c>
      <c r="I232" s="5" t="s">
        <v>573</v>
      </c>
      <c r="J232" s="3" t="s">
        <v>435</v>
      </c>
      <c r="K232" s="3" t="s">
        <v>435</v>
      </c>
      <c r="L232" s="3" t="s">
        <v>435</v>
      </c>
      <c r="M232" s="3" t="s">
        <v>435</v>
      </c>
      <c r="N232" s="4"/>
      <c r="O232" s="3" t="s">
        <v>435</v>
      </c>
    </row>
    <row r="233" spans="1:15" x14ac:dyDescent="0.25">
      <c r="A233" s="7" t="s">
        <v>156</v>
      </c>
      <c r="B233" s="47" t="s">
        <v>713</v>
      </c>
      <c r="C233" s="41" t="s">
        <v>157</v>
      </c>
      <c r="D233" s="20" t="s">
        <v>1089</v>
      </c>
      <c r="E233" s="20" t="s">
        <v>792</v>
      </c>
      <c r="F233" s="20" t="s">
        <v>813</v>
      </c>
      <c r="G233" s="20" t="s">
        <v>860</v>
      </c>
      <c r="H233" s="5" t="s">
        <v>1197</v>
      </c>
      <c r="I233" s="5" t="s">
        <v>1198</v>
      </c>
      <c r="J233" s="3" t="s">
        <v>435</v>
      </c>
      <c r="K233" s="3" t="s">
        <v>435</v>
      </c>
      <c r="L233" s="3" t="s">
        <v>435</v>
      </c>
      <c r="M233" s="3" t="s">
        <v>435</v>
      </c>
      <c r="N233" s="3" t="s">
        <v>435</v>
      </c>
      <c r="O233" s="4"/>
    </row>
    <row r="234" spans="1:15" ht="30" x14ac:dyDescent="0.25">
      <c r="A234" s="7" t="s">
        <v>140</v>
      </c>
      <c r="B234" s="37" t="s">
        <v>1482</v>
      </c>
      <c r="C234" s="41" t="s">
        <v>1483</v>
      </c>
      <c r="D234" s="20" t="s">
        <v>1090</v>
      </c>
      <c r="E234" s="20" t="s">
        <v>792</v>
      </c>
      <c r="F234" s="20" t="s">
        <v>944</v>
      </c>
      <c r="G234" s="20" t="s">
        <v>860</v>
      </c>
      <c r="H234" s="10" t="s">
        <v>1289</v>
      </c>
      <c r="I234" s="5" t="s">
        <v>1407</v>
      </c>
      <c r="J234" s="3" t="s">
        <v>435</v>
      </c>
      <c r="K234" s="4"/>
      <c r="L234" s="4"/>
      <c r="M234" s="3" t="s">
        <v>435</v>
      </c>
      <c r="N234" s="4"/>
      <c r="O234" s="3" t="s">
        <v>435</v>
      </c>
    </row>
    <row r="235" spans="1:15" x14ac:dyDescent="0.25">
      <c r="A235" s="7" t="s">
        <v>350</v>
      </c>
      <c r="B235" s="36" t="s">
        <v>550</v>
      </c>
      <c r="C235" s="42" t="s">
        <v>1178</v>
      </c>
      <c r="D235" s="20" t="s">
        <v>530</v>
      </c>
      <c r="E235" s="20" t="s">
        <v>823</v>
      </c>
      <c r="F235" s="24" t="s">
        <v>550</v>
      </c>
      <c r="G235" s="24" t="s">
        <v>550</v>
      </c>
      <c r="H235" s="24" t="s">
        <v>550</v>
      </c>
      <c r="I235" s="5" t="s">
        <v>550</v>
      </c>
      <c r="J235" s="3" t="s">
        <v>435</v>
      </c>
      <c r="K235" s="4"/>
      <c r="L235" s="4"/>
      <c r="M235" s="4"/>
      <c r="N235" s="4"/>
      <c r="O235" s="4"/>
    </row>
    <row r="236" spans="1:15" x14ac:dyDescent="0.25">
      <c r="A236" s="7" t="s">
        <v>356</v>
      </c>
      <c r="B236" s="36" t="s">
        <v>550</v>
      </c>
      <c r="C236" s="42" t="s">
        <v>1178</v>
      </c>
      <c r="D236" s="20" t="s">
        <v>517</v>
      </c>
      <c r="E236" s="20" t="s">
        <v>823</v>
      </c>
      <c r="F236" s="24" t="s">
        <v>550</v>
      </c>
      <c r="G236" s="24" t="s">
        <v>550</v>
      </c>
      <c r="H236" s="24" t="s">
        <v>550</v>
      </c>
      <c r="I236" s="5" t="s">
        <v>550</v>
      </c>
      <c r="J236" s="3" t="s">
        <v>435</v>
      </c>
      <c r="K236" s="3" t="s">
        <v>435</v>
      </c>
      <c r="L236" s="4"/>
      <c r="M236" s="3" t="s">
        <v>435</v>
      </c>
      <c r="N236" s="3" t="s">
        <v>435</v>
      </c>
      <c r="O236" s="3" t="s">
        <v>435</v>
      </c>
    </row>
    <row r="237" spans="1:15" x14ac:dyDescent="0.25">
      <c r="A237" s="7" t="s">
        <v>357</v>
      </c>
      <c r="B237" s="36" t="s">
        <v>550</v>
      </c>
      <c r="C237" s="42" t="s">
        <v>1178</v>
      </c>
      <c r="D237" s="20" t="s">
        <v>531</v>
      </c>
      <c r="E237" s="20" t="s">
        <v>823</v>
      </c>
      <c r="F237" s="24" t="s">
        <v>550</v>
      </c>
      <c r="G237" s="24" t="s">
        <v>550</v>
      </c>
      <c r="H237" s="24" t="s">
        <v>550</v>
      </c>
      <c r="I237" s="5" t="s">
        <v>550</v>
      </c>
      <c r="J237" s="3" t="s">
        <v>435</v>
      </c>
      <c r="K237" s="4"/>
      <c r="L237" s="4"/>
      <c r="M237" s="4"/>
      <c r="N237" s="4"/>
      <c r="O237" s="4"/>
    </row>
    <row r="238" spans="1:15" ht="18" x14ac:dyDescent="0.25">
      <c r="A238" s="7" t="s">
        <v>358</v>
      </c>
      <c r="B238" s="37" t="s">
        <v>714</v>
      </c>
      <c r="C238" s="41" t="s">
        <v>1234</v>
      </c>
      <c r="D238" s="30" t="s">
        <v>1160</v>
      </c>
      <c r="E238" s="20" t="s">
        <v>823</v>
      </c>
      <c r="F238" s="20" t="s">
        <v>945</v>
      </c>
      <c r="G238" s="20" t="s">
        <v>859</v>
      </c>
      <c r="H238" s="5" t="s">
        <v>1290</v>
      </c>
      <c r="I238" s="5" t="s">
        <v>1291</v>
      </c>
      <c r="J238" s="3" t="s">
        <v>435</v>
      </c>
      <c r="K238" s="3" t="s">
        <v>435</v>
      </c>
      <c r="L238" s="3" t="s">
        <v>435</v>
      </c>
      <c r="M238" s="4"/>
      <c r="N238" s="3" t="s">
        <v>435</v>
      </c>
      <c r="O238" s="3" t="s">
        <v>435</v>
      </c>
    </row>
    <row r="239" spans="1:15" ht="30" x14ac:dyDescent="0.25">
      <c r="A239" s="7" t="s">
        <v>158</v>
      </c>
      <c r="B239" s="37" t="s">
        <v>715</v>
      </c>
      <c r="C239" s="41" t="s">
        <v>1235</v>
      </c>
      <c r="D239" s="20" t="s">
        <v>862</v>
      </c>
      <c r="E239" s="20" t="s">
        <v>792</v>
      </c>
      <c r="F239" s="20" t="s">
        <v>946</v>
      </c>
      <c r="G239" s="20" t="s">
        <v>860</v>
      </c>
      <c r="H239" s="10" t="s">
        <v>446</v>
      </c>
      <c r="I239" s="5" t="s">
        <v>561</v>
      </c>
      <c r="J239" s="3" t="s">
        <v>435</v>
      </c>
      <c r="K239" s="3" t="s">
        <v>435</v>
      </c>
      <c r="L239" s="4"/>
      <c r="M239" s="3" t="s">
        <v>435</v>
      </c>
      <c r="N239" s="3" t="s">
        <v>435</v>
      </c>
      <c r="O239" s="3" t="s">
        <v>435</v>
      </c>
    </row>
    <row r="240" spans="1:15" ht="30" x14ac:dyDescent="0.25">
      <c r="A240" s="7" t="s">
        <v>159</v>
      </c>
      <c r="B240" s="37" t="s">
        <v>715</v>
      </c>
      <c r="C240" s="41" t="s">
        <v>1235</v>
      </c>
      <c r="D240" s="27" t="s">
        <v>1575</v>
      </c>
      <c r="E240" s="20" t="s">
        <v>792</v>
      </c>
      <c r="F240" s="24" t="s">
        <v>550</v>
      </c>
      <c r="G240" s="5" t="s">
        <v>794</v>
      </c>
      <c r="H240" s="10" t="s">
        <v>446</v>
      </c>
      <c r="I240" s="5" t="s">
        <v>561</v>
      </c>
      <c r="J240" s="3" t="s">
        <v>435</v>
      </c>
      <c r="K240" s="4"/>
      <c r="L240" s="4"/>
      <c r="M240" s="4"/>
      <c r="N240" s="4"/>
      <c r="O240" s="4"/>
    </row>
    <row r="241" spans="1:15" x14ac:dyDescent="0.25">
      <c r="A241" s="7" t="s">
        <v>359</v>
      </c>
      <c r="B241" s="37" t="s">
        <v>1484</v>
      </c>
      <c r="C241" s="41" t="s">
        <v>360</v>
      </c>
      <c r="D241" s="30" t="s">
        <v>1161</v>
      </c>
      <c r="E241" s="20" t="s">
        <v>823</v>
      </c>
      <c r="F241" s="20" t="s">
        <v>947</v>
      </c>
      <c r="G241" s="20" t="s">
        <v>859</v>
      </c>
      <c r="H241" s="10" t="s">
        <v>1317</v>
      </c>
      <c r="I241" s="5" t="s">
        <v>1485</v>
      </c>
      <c r="J241" s="3" t="s">
        <v>435</v>
      </c>
      <c r="K241" s="3" t="s">
        <v>435</v>
      </c>
      <c r="L241" s="4"/>
      <c r="M241" s="3" t="s">
        <v>435</v>
      </c>
      <c r="N241" s="3" t="s">
        <v>435</v>
      </c>
      <c r="O241" s="3" t="s">
        <v>435</v>
      </c>
    </row>
    <row r="242" spans="1:15" ht="30" x14ac:dyDescent="0.25">
      <c r="A242" s="7" t="s">
        <v>361</v>
      </c>
      <c r="B242" s="47" t="s">
        <v>716</v>
      </c>
      <c r="C242" s="41" t="s">
        <v>362</v>
      </c>
      <c r="D242" s="30" t="s">
        <v>1162</v>
      </c>
      <c r="E242" s="20" t="s">
        <v>823</v>
      </c>
      <c r="F242" s="20" t="s">
        <v>840</v>
      </c>
      <c r="G242" s="20" t="s">
        <v>859</v>
      </c>
      <c r="H242" s="5" t="s">
        <v>1221</v>
      </c>
      <c r="I242" s="5" t="s">
        <v>561</v>
      </c>
      <c r="J242" s="3" t="s">
        <v>435</v>
      </c>
      <c r="K242" s="4"/>
      <c r="L242" s="4"/>
      <c r="M242" s="4"/>
      <c r="N242" s="4"/>
      <c r="O242" s="4"/>
    </row>
    <row r="243" spans="1:15" ht="30" x14ac:dyDescent="0.25">
      <c r="A243" s="7" t="s">
        <v>351</v>
      </c>
      <c r="B243" s="37" t="s">
        <v>1486</v>
      </c>
      <c r="C243" s="41" t="s">
        <v>1487</v>
      </c>
      <c r="D243" s="30" t="s">
        <v>1163</v>
      </c>
      <c r="E243" s="20" t="s">
        <v>823</v>
      </c>
      <c r="F243" s="24" t="s">
        <v>550</v>
      </c>
      <c r="G243" s="5" t="s">
        <v>794</v>
      </c>
      <c r="H243" s="10" t="s">
        <v>1318</v>
      </c>
      <c r="I243" s="5" t="s">
        <v>1488</v>
      </c>
      <c r="J243" s="3" t="s">
        <v>435</v>
      </c>
      <c r="K243" s="4"/>
      <c r="L243" s="4"/>
      <c r="M243" s="3" t="s">
        <v>435</v>
      </c>
      <c r="N243" s="4"/>
      <c r="O243" s="3" t="s">
        <v>435</v>
      </c>
    </row>
    <row r="244" spans="1:15" x14ac:dyDescent="0.25">
      <c r="A244" s="7" t="s">
        <v>363</v>
      </c>
      <c r="B244" s="36" t="s">
        <v>550</v>
      </c>
      <c r="C244" s="42" t="s">
        <v>1178</v>
      </c>
      <c r="D244" s="20" t="s">
        <v>517</v>
      </c>
      <c r="E244" s="20" t="s">
        <v>823</v>
      </c>
      <c r="F244" s="24" t="s">
        <v>550</v>
      </c>
      <c r="G244" s="24" t="s">
        <v>550</v>
      </c>
      <c r="H244" s="24" t="s">
        <v>550</v>
      </c>
      <c r="I244" s="5" t="s">
        <v>550</v>
      </c>
      <c r="J244" s="3" t="s">
        <v>435</v>
      </c>
      <c r="K244" s="3" t="s">
        <v>435</v>
      </c>
      <c r="L244" s="4"/>
      <c r="M244" s="3" t="s">
        <v>435</v>
      </c>
      <c r="N244" s="3" t="s">
        <v>435</v>
      </c>
      <c r="O244" s="3" t="s">
        <v>435</v>
      </c>
    </row>
    <row r="245" spans="1:15" ht="45" x14ac:dyDescent="0.25">
      <c r="A245" s="7" t="s">
        <v>160</v>
      </c>
      <c r="B245" s="37" t="s">
        <v>717</v>
      </c>
      <c r="C245" s="41" t="s">
        <v>1236</v>
      </c>
      <c r="D245" s="20" t="s">
        <v>1091</v>
      </c>
      <c r="E245" s="20" t="s">
        <v>792</v>
      </c>
      <c r="F245" s="20" t="s">
        <v>814</v>
      </c>
      <c r="G245" s="20" t="s">
        <v>860</v>
      </c>
      <c r="H245" s="10" t="s">
        <v>465</v>
      </c>
      <c r="I245" s="5" t="s">
        <v>1354</v>
      </c>
      <c r="J245" s="3" t="s">
        <v>435</v>
      </c>
      <c r="K245" s="3" t="s">
        <v>435</v>
      </c>
      <c r="L245" s="3" t="s">
        <v>435</v>
      </c>
      <c r="M245" s="3" t="s">
        <v>435</v>
      </c>
      <c r="N245" s="3" t="s">
        <v>435</v>
      </c>
      <c r="O245" s="4"/>
    </row>
    <row r="246" spans="1:15" ht="30" x14ac:dyDescent="0.25">
      <c r="A246" s="7" t="s">
        <v>141</v>
      </c>
      <c r="B246" s="37" t="s">
        <v>1489</v>
      </c>
      <c r="C246" s="41" t="s">
        <v>142</v>
      </c>
      <c r="D246" s="20" t="s">
        <v>1092</v>
      </c>
      <c r="E246" s="20" t="s">
        <v>792</v>
      </c>
      <c r="F246" s="20" t="s">
        <v>948</v>
      </c>
      <c r="G246" s="20" t="s">
        <v>860</v>
      </c>
      <c r="H246" s="10" t="s">
        <v>454</v>
      </c>
      <c r="I246" s="14" t="s">
        <v>1473</v>
      </c>
      <c r="J246" s="3" t="s">
        <v>435</v>
      </c>
      <c r="K246" s="3" t="s">
        <v>435</v>
      </c>
      <c r="L246" s="3" t="s">
        <v>435</v>
      </c>
      <c r="M246" s="3" t="s">
        <v>435</v>
      </c>
      <c r="N246" s="4"/>
      <c r="O246" s="3" t="s">
        <v>435</v>
      </c>
    </row>
    <row r="247" spans="1:15" x14ac:dyDescent="0.25">
      <c r="A247" s="7" t="s">
        <v>162</v>
      </c>
      <c r="B247" s="37" t="s">
        <v>1490</v>
      </c>
      <c r="C247" s="41" t="s">
        <v>163</v>
      </c>
      <c r="D247" s="20" t="s">
        <v>1093</v>
      </c>
      <c r="E247" s="20" t="s">
        <v>792</v>
      </c>
      <c r="F247" s="20" t="s">
        <v>949</v>
      </c>
      <c r="G247" s="20" t="s">
        <v>860</v>
      </c>
      <c r="H247" s="10" t="s">
        <v>462</v>
      </c>
      <c r="I247" s="38" t="s">
        <v>1494</v>
      </c>
      <c r="J247" s="3" t="s">
        <v>435</v>
      </c>
      <c r="K247" s="3" t="s">
        <v>435</v>
      </c>
      <c r="L247" s="4"/>
      <c r="M247" s="3" t="s">
        <v>435</v>
      </c>
      <c r="N247" s="3" t="s">
        <v>435</v>
      </c>
      <c r="O247" s="3" t="s">
        <v>435</v>
      </c>
    </row>
    <row r="248" spans="1:15" ht="45" x14ac:dyDescent="0.25">
      <c r="A248" s="7" t="s">
        <v>164</v>
      </c>
      <c r="B248" s="37" t="s">
        <v>1491</v>
      </c>
      <c r="C248" s="41" t="s">
        <v>1492</v>
      </c>
      <c r="D248" s="20" t="s">
        <v>1094</v>
      </c>
      <c r="E248" s="20" t="s">
        <v>792</v>
      </c>
      <c r="F248" s="20" t="s">
        <v>950</v>
      </c>
      <c r="G248" s="20" t="s">
        <v>860</v>
      </c>
      <c r="H248" s="10" t="s">
        <v>466</v>
      </c>
      <c r="I248" s="38" t="s">
        <v>1495</v>
      </c>
      <c r="J248" s="3" t="s">
        <v>435</v>
      </c>
      <c r="K248" s="4"/>
      <c r="L248" s="3" t="s">
        <v>435</v>
      </c>
      <c r="M248" s="3" t="s">
        <v>435</v>
      </c>
      <c r="N248" s="3" t="s">
        <v>435</v>
      </c>
      <c r="O248" s="3" t="s">
        <v>435</v>
      </c>
    </row>
    <row r="249" spans="1:15" ht="30" x14ac:dyDescent="0.25">
      <c r="A249" s="7" t="s">
        <v>165</v>
      </c>
      <c r="B249" s="37" t="s">
        <v>1493</v>
      </c>
      <c r="C249" s="41" t="s">
        <v>166</v>
      </c>
      <c r="D249" s="20" t="s">
        <v>1095</v>
      </c>
      <c r="E249" s="20" t="s">
        <v>792</v>
      </c>
      <c r="F249" s="20" t="s">
        <v>951</v>
      </c>
      <c r="G249" s="20" t="s">
        <v>860</v>
      </c>
      <c r="H249" s="10" t="s">
        <v>1342</v>
      </c>
      <c r="I249" s="38" t="s">
        <v>782</v>
      </c>
      <c r="J249" s="3" t="s">
        <v>435</v>
      </c>
      <c r="K249" s="3" t="s">
        <v>435</v>
      </c>
      <c r="L249" s="3" t="s">
        <v>435</v>
      </c>
      <c r="M249" s="3" t="s">
        <v>435</v>
      </c>
      <c r="N249" s="4"/>
      <c r="O249" s="3" t="s">
        <v>435</v>
      </c>
    </row>
    <row r="250" spans="1:15" x14ac:dyDescent="0.25">
      <c r="A250" s="7" t="s">
        <v>161</v>
      </c>
      <c r="B250" s="36" t="s">
        <v>550</v>
      </c>
      <c r="C250" s="42" t="s">
        <v>1178</v>
      </c>
      <c r="D250" s="20" t="s">
        <v>514</v>
      </c>
      <c r="E250" s="20" t="s">
        <v>792</v>
      </c>
      <c r="F250" s="24" t="s">
        <v>550</v>
      </c>
      <c r="G250" s="24" t="s">
        <v>550</v>
      </c>
      <c r="H250" s="24" t="s">
        <v>550</v>
      </c>
      <c r="I250" s="5" t="s">
        <v>550</v>
      </c>
      <c r="J250" s="3" t="s">
        <v>435</v>
      </c>
      <c r="K250" s="4"/>
      <c r="L250" s="4"/>
      <c r="M250" s="4"/>
      <c r="N250" s="4"/>
      <c r="O250" s="4"/>
    </row>
    <row r="251" spans="1:15" ht="30" x14ac:dyDescent="0.25">
      <c r="A251" s="7" t="s">
        <v>167</v>
      </c>
      <c r="B251" s="37" t="s">
        <v>718</v>
      </c>
      <c r="C251" s="41" t="s">
        <v>1237</v>
      </c>
      <c r="D251" s="20" t="s">
        <v>1096</v>
      </c>
      <c r="E251" s="20" t="s">
        <v>792</v>
      </c>
      <c r="F251" s="20" t="s">
        <v>815</v>
      </c>
      <c r="G251" s="20" t="s">
        <v>860</v>
      </c>
      <c r="H251" s="5" t="s">
        <v>1262</v>
      </c>
      <c r="I251" s="11" t="s">
        <v>562</v>
      </c>
      <c r="J251" s="3" t="s">
        <v>435</v>
      </c>
      <c r="K251" s="3" t="s">
        <v>435</v>
      </c>
      <c r="L251" s="3" t="s">
        <v>435</v>
      </c>
      <c r="M251" s="3" t="s">
        <v>435</v>
      </c>
      <c r="N251" s="3" t="s">
        <v>435</v>
      </c>
      <c r="O251" s="4"/>
    </row>
    <row r="252" spans="1:15" ht="30" x14ac:dyDescent="0.25">
      <c r="A252" s="7" t="s">
        <v>364</v>
      </c>
      <c r="B252" s="47" t="s">
        <v>719</v>
      </c>
      <c r="C252" s="41" t="s">
        <v>365</v>
      </c>
      <c r="D252" s="30" t="s">
        <v>1164</v>
      </c>
      <c r="E252" s="20" t="s">
        <v>823</v>
      </c>
      <c r="F252" s="20" t="s">
        <v>841</v>
      </c>
      <c r="G252" s="20" t="s">
        <v>859</v>
      </c>
      <c r="H252" s="10" t="s">
        <v>467</v>
      </c>
      <c r="I252" s="5" t="s">
        <v>787</v>
      </c>
      <c r="J252" s="3" t="s">
        <v>435</v>
      </c>
      <c r="K252" s="4"/>
      <c r="L252" s="4"/>
      <c r="M252" s="4"/>
      <c r="N252" s="4"/>
      <c r="O252" s="4"/>
    </row>
    <row r="253" spans="1:15" x14ac:dyDescent="0.25">
      <c r="A253" s="7" t="s">
        <v>366</v>
      </c>
      <c r="B253" s="47" t="s">
        <v>720</v>
      </c>
      <c r="C253" s="41" t="s">
        <v>367</v>
      </c>
      <c r="D253" s="30" t="s">
        <v>1165</v>
      </c>
      <c r="E253" s="20" t="s">
        <v>823</v>
      </c>
      <c r="F253" s="20" t="s">
        <v>952</v>
      </c>
      <c r="G253" s="20" t="s">
        <v>859</v>
      </c>
      <c r="H253" s="10" t="s">
        <v>555</v>
      </c>
      <c r="I253" s="5" t="s">
        <v>787</v>
      </c>
      <c r="J253" s="3" t="s">
        <v>435</v>
      </c>
      <c r="K253" s="3" t="s">
        <v>435</v>
      </c>
      <c r="L253" s="3" t="s">
        <v>435</v>
      </c>
      <c r="M253" s="4"/>
      <c r="N253" s="4"/>
      <c r="O253" s="3" t="s">
        <v>435</v>
      </c>
    </row>
    <row r="254" spans="1:15" x14ac:dyDescent="0.25">
      <c r="A254" s="7" t="s">
        <v>204</v>
      </c>
      <c r="B254" s="36" t="s">
        <v>550</v>
      </c>
      <c r="C254" s="41" t="s">
        <v>205</v>
      </c>
      <c r="D254" s="20" t="s">
        <v>1097</v>
      </c>
      <c r="E254" s="20" t="s">
        <v>792</v>
      </c>
      <c r="F254" s="20" t="s">
        <v>953</v>
      </c>
      <c r="G254" s="20" t="s">
        <v>861</v>
      </c>
      <c r="H254" s="24" t="s">
        <v>749</v>
      </c>
      <c r="I254" s="5" t="s">
        <v>552</v>
      </c>
      <c r="J254" s="3" t="s">
        <v>435</v>
      </c>
      <c r="K254" s="3" t="s">
        <v>435</v>
      </c>
      <c r="L254" s="3" t="s">
        <v>435</v>
      </c>
      <c r="M254" s="3" t="s">
        <v>435</v>
      </c>
      <c r="N254" s="4"/>
      <c r="O254" s="3" t="s">
        <v>435</v>
      </c>
    </row>
    <row r="255" spans="1:15" x14ac:dyDescent="0.25">
      <c r="A255" s="7" t="s">
        <v>387</v>
      </c>
      <c r="B255" s="37" t="s">
        <v>1496</v>
      </c>
      <c r="C255" s="41" t="s">
        <v>1497</v>
      </c>
      <c r="D255" s="30" t="s">
        <v>1166</v>
      </c>
      <c r="E255" s="20" t="s">
        <v>823</v>
      </c>
      <c r="F255" s="20" t="s">
        <v>954</v>
      </c>
      <c r="G255" s="20" t="s">
        <v>859</v>
      </c>
      <c r="H255" s="35" t="s">
        <v>758</v>
      </c>
      <c r="I255" s="5" t="s">
        <v>1498</v>
      </c>
      <c r="J255" s="3" t="s">
        <v>435</v>
      </c>
      <c r="K255" s="3" t="s">
        <v>435</v>
      </c>
      <c r="L255" s="3" t="s">
        <v>435</v>
      </c>
      <c r="M255" s="3" t="s">
        <v>435</v>
      </c>
      <c r="N255" s="4"/>
      <c r="O255" s="3" t="s">
        <v>435</v>
      </c>
    </row>
    <row r="256" spans="1:15" ht="60" x14ac:dyDescent="0.25">
      <c r="A256" s="7" t="s">
        <v>388</v>
      </c>
      <c r="B256" s="47" t="s">
        <v>721</v>
      </c>
      <c r="C256" s="41" t="s">
        <v>389</v>
      </c>
      <c r="D256" s="30" t="s">
        <v>1167</v>
      </c>
      <c r="E256" s="20" t="s">
        <v>823</v>
      </c>
      <c r="F256" s="24" t="s">
        <v>550</v>
      </c>
      <c r="G256" s="5" t="s">
        <v>794</v>
      </c>
      <c r="H256" s="5" t="s">
        <v>1218</v>
      </c>
      <c r="I256" s="5" t="s">
        <v>783</v>
      </c>
      <c r="J256" s="3" t="s">
        <v>435</v>
      </c>
      <c r="K256" s="4"/>
      <c r="L256" s="4"/>
      <c r="M256" s="4"/>
      <c r="N256" s="4"/>
      <c r="O256" s="4"/>
    </row>
    <row r="257" spans="1:15" ht="45" x14ac:dyDescent="0.25">
      <c r="A257" s="7" t="s">
        <v>206</v>
      </c>
      <c r="B257" s="47" t="s">
        <v>722</v>
      </c>
      <c r="C257" s="41" t="s">
        <v>207</v>
      </c>
      <c r="D257" s="20" t="s">
        <v>1098</v>
      </c>
      <c r="E257" s="20" t="s">
        <v>792</v>
      </c>
      <c r="F257" s="20" t="s">
        <v>820</v>
      </c>
      <c r="G257" s="20" t="s">
        <v>860</v>
      </c>
      <c r="H257" s="5" t="s">
        <v>1202</v>
      </c>
      <c r="I257" s="5" t="s">
        <v>563</v>
      </c>
      <c r="J257" s="3" t="s">
        <v>435</v>
      </c>
      <c r="K257" s="4"/>
      <c r="L257" s="4"/>
      <c r="M257" s="3" t="s">
        <v>435</v>
      </c>
      <c r="N257" s="4"/>
      <c r="O257" s="4"/>
    </row>
    <row r="258" spans="1:15" ht="30" x14ac:dyDescent="0.25">
      <c r="A258" s="7" t="s">
        <v>390</v>
      </c>
      <c r="B258" s="37" t="s">
        <v>1499</v>
      </c>
      <c r="C258" s="41" t="s">
        <v>391</v>
      </c>
      <c r="D258" s="30" t="s">
        <v>1168</v>
      </c>
      <c r="E258" s="20" t="s">
        <v>823</v>
      </c>
      <c r="F258" s="20" t="s">
        <v>955</v>
      </c>
      <c r="G258" s="20" t="s">
        <v>859</v>
      </c>
      <c r="H258" s="10" t="s">
        <v>1319</v>
      </c>
      <c r="I258" s="5" t="s">
        <v>1416</v>
      </c>
      <c r="J258" s="3" t="s">
        <v>435</v>
      </c>
      <c r="K258" s="3" t="s">
        <v>435</v>
      </c>
      <c r="L258" s="3" t="s">
        <v>435</v>
      </c>
      <c r="M258" s="3" t="s">
        <v>435</v>
      </c>
      <c r="N258" s="4"/>
      <c r="O258" s="3" t="s">
        <v>435</v>
      </c>
    </row>
    <row r="259" spans="1:15" x14ac:dyDescent="0.25">
      <c r="A259" s="7" t="s">
        <v>208</v>
      </c>
      <c r="B259" s="37" t="s">
        <v>1500</v>
      </c>
      <c r="C259" s="41" t="s">
        <v>1501</v>
      </c>
      <c r="D259" s="20" t="s">
        <v>1099</v>
      </c>
      <c r="E259" s="20" t="s">
        <v>792</v>
      </c>
      <c r="F259" s="20" t="s">
        <v>956</v>
      </c>
      <c r="G259" s="20" t="s">
        <v>860</v>
      </c>
      <c r="H259" s="10" t="s">
        <v>1320</v>
      </c>
      <c r="I259" s="5" t="s">
        <v>1502</v>
      </c>
      <c r="J259" s="3" t="s">
        <v>435</v>
      </c>
      <c r="K259" s="3" t="s">
        <v>435</v>
      </c>
      <c r="L259" s="3" t="s">
        <v>435</v>
      </c>
      <c r="M259" s="3" t="s">
        <v>435</v>
      </c>
      <c r="N259" s="4"/>
      <c r="O259" s="3" t="s">
        <v>435</v>
      </c>
    </row>
    <row r="260" spans="1:15" ht="30" x14ac:dyDescent="0.25">
      <c r="A260" s="7" t="s">
        <v>392</v>
      </c>
      <c r="B260" s="47" t="s">
        <v>723</v>
      </c>
      <c r="C260" s="41" t="s">
        <v>393</v>
      </c>
      <c r="D260" s="30" t="s">
        <v>1169</v>
      </c>
      <c r="E260" s="20" t="s">
        <v>823</v>
      </c>
      <c r="F260" s="20" t="s">
        <v>843</v>
      </c>
      <c r="G260" s="20" t="s">
        <v>859</v>
      </c>
      <c r="H260" s="5" t="s">
        <v>564</v>
      </c>
      <c r="I260" s="5" t="s">
        <v>1392</v>
      </c>
      <c r="J260" s="3" t="s">
        <v>435</v>
      </c>
      <c r="K260" s="4"/>
      <c r="L260" s="4"/>
      <c r="M260" s="4"/>
      <c r="N260" s="4"/>
      <c r="O260" s="4"/>
    </row>
    <row r="261" spans="1:15" ht="30" x14ac:dyDescent="0.25">
      <c r="A261" s="7" t="s">
        <v>394</v>
      </c>
      <c r="B261" s="36" t="s">
        <v>550</v>
      </c>
      <c r="C261" s="41" t="s">
        <v>395</v>
      </c>
      <c r="D261" s="30" t="s">
        <v>1170</v>
      </c>
      <c r="E261" s="20" t="s">
        <v>823</v>
      </c>
      <c r="F261" s="20" t="s">
        <v>957</v>
      </c>
      <c r="G261" s="5" t="s">
        <v>1380</v>
      </c>
      <c r="H261" s="24" t="s">
        <v>749</v>
      </c>
      <c r="I261" s="5" t="s">
        <v>552</v>
      </c>
      <c r="J261" s="3" t="s">
        <v>435</v>
      </c>
      <c r="K261" s="3" t="s">
        <v>435</v>
      </c>
      <c r="L261" s="4"/>
      <c r="M261" s="3" t="s">
        <v>435</v>
      </c>
      <c r="N261" s="3" t="s">
        <v>435</v>
      </c>
      <c r="O261" s="3" t="s">
        <v>435</v>
      </c>
    </row>
    <row r="262" spans="1:15" x14ac:dyDescent="0.25">
      <c r="A262" s="7" t="s">
        <v>396</v>
      </c>
      <c r="B262" s="36" t="s">
        <v>550</v>
      </c>
      <c r="C262" s="41" t="s">
        <v>395</v>
      </c>
      <c r="D262" s="30" t="s">
        <v>1171</v>
      </c>
      <c r="E262" s="20" t="s">
        <v>823</v>
      </c>
      <c r="F262" s="20" t="s">
        <v>958</v>
      </c>
      <c r="G262" s="20" t="s">
        <v>859</v>
      </c>
      <c r="H262" s="24" t="s">
        <v>749</v>
      </c>
      <c r="I262" s="5" t="s">
        <v>552</v>
      </c>
      <c r="J262" s="3" t="s">
        <v>435</v>
      </c>
      <c r="K262" s="3" t="s">
        <v>435</v>
      </c>
      <c r="L262" s="4"/>
      <c r="M262" s="3" t="s">
        <v>435</v>
      </c>
      <c r="N262" s="3" t="s">
        <v>435</v>
      </c>
      <c r="O262" s="3" t="s">
        <v>435</v>
      </c>
    </row>
    <row r="263" spans="1:15" ht="45" x14ac:dyDescent="0.25">
      <c r="A263" s="7" t="s">
        <v>209</v>
      </c>
      <c r="B263" s="47" t="s">
        <v>724</v>
      </c>
      <c r="C263" s="41" t="s">
        <v>210</v>
      </c>
      <c r="D263" s="20" t="s">
        <v>1038</v>
      </c>
      <c r="E263" s="20" t="s">
        <v>792</v>
      </c>
      <c r="F263" s="20" t="s">
        <v>959</v>
      </c>
      <c r="G263" s="20" t="s">
        <v>861</v>
      </c>
      <c r="H263" s="5" t="s">
        <v>1115</v>
      </c>
      <c r="I263" s="5" t="s">
        <v>1117</v>
      </c>
      <c r="J263" s="3" t="s">
        <v>435</v>
      </c>
      <c r="K263" s="3" t="s">
        <v>435</v>
      </c>
      <c r="L263" s="3" t="s">
        <v>435</v>
      </c>
      <c r="M263" s="4"/>
      <c r="N263" s="3" t="s">
        <v>435</v>
      </c>
      <c r="O263" s="3" t="s">
        <v>435</v>
      </c>
    </row>
    <row r="264" spans="1:15" x14ac:dyDescent="0.25">
      <c r="A264" s="7" t="s">
        <v>368</v>
      </c>
      <c r="B264" s="36" t="s">
        <v>550</v>
      </c>
      <c r="C264" s="42" t="s">
        <v>1178</v>
      </c>
      <c r="D264" s="20" t="s">
        <v>532</v>
      </c>
      <c r="E264" s="20" t="s">
        <v>823</v>
      </c>
      <c r="F264" s="24" t="s">
        <v>550</v>
      </c>
      <c r="G264" s="24" t="s">
        <v>550</v>
      </c>
      <c r="H264" s="24" t="s">
        <v>550</v>
      </c>
      <c r="I264" s="36" t="s">
        <v>550</v>
      </c>
      <c r="J264" s="3" t="s">
        <v>435</v>
      </c>
      <c r="K264" s="4"/>
      <c r="L264" s="4"/>
      <c r="M264" s="4"/>
      <c r="N264" s="4"/>
      <c r="O264" s="4"/>
    </row>
    <row r="265" spans="1:15" ht="45" x14ac:dyDescent="0.25">
      <c r="A265" s="7" t="s">
        <v>178</v>
      </c>
      <c r="B265" s="47" t="s">
        <v>725</v>
      </c>
      <c r="C265" s="41" t="s">
        <v>179</v>
      </c>
      <c r="D265" s="20" t="s">
        <v>1100</v>
      </c>
      <c r="E265" s="20" t="s">
        <v>792</v>
      </c>
      <c r="F265" s="20" t="s">
        <v>960</v>
      </c>
      <c r="G265" s="20" t="s">
        <v>860</v>
      </c>
      <c r="H265" s="10" t="s">
        <v>437</v>
      </c>
      <c r="I265" s="11" t="s">
        <v>772</v>
      </c>
      <c r="J265" s="3" t="s">
        <v>435</v>
      </c>
      <c r="K265" s="3" t="s">
        <v>435</v>
      </c>
      <c r="L265" s="3" t="s">
        <v>435</v>
      </c>
      <c r="M265" s="4"/>
      <c r="N265" s="3" t="s">
        <v>435</v>
      </c>
      <c r="O265" s="3" t="s">
        <v>435</v>
      </c>
    </row>
    <row r="266" spans="1:15" ht="30" x14ac:dyDescent="0.25">
      <c r="A266" s="7" t="s">
        <v>180</v>
      </c>
      <c r="B266" s="37" t="s">
        <v>1399</v>
      </c>
      <c r="C266" s="41" t="s">
        <v>181</v>
      </c>
      <c r="D266" s="20" t="s">
        <v>1101</v>
      </c>
      <c r="E266" s="20" t="s">
        <v>792</v>
      </c>
      <c r="F266" s="20" t="s">
        <v>961</v>
      </c>
      <c r="G266" s="20" t="s">
        <v>860</v>
      </c>
      <c r="H266" s="10" t="s">
        <v>459</v>
      </c>
      <c r="I266" s="5" t="s">
        <v>561</v>
      </c>
      <c r="J266" s="3" t="s">
        <v>435</v>
      </c>
      <c r="K266" s="4"/>
      <c r="L266" s="4"/>
      <c r="M266" s="3" t="s">
        <v>435</v>
      </c>
      <c r="N266" s="4"/>
      <c r="O266" s="3" t="s">
        <v>435</v>
      </c>
    </row>
    <row r="267" spans="1:15" ht="60" x14ac:dyDescent="0.25">
      <c r="A267" s="7" t="s">
        <v>182</v>
      </c>
      <c r="B267" s="37" t="s">
        <v>1503</v>
      </c>
      <c r="C267" s="41" t="s">
        <v>1352</v>
      </c>
      <c r="D267" s="20" t="s">
        <v>1102</v>
      </c>
      <c r="E267" s="20" t="s">
        <v>792</v>
      </c>
      <c r="F267" s="20" t="s">
        <v>962</v>
      </c>
      <c r="G267" s="20" t="s">
        <v>860</v>
      </c>
      <c r="H267" s="10" t="s">
        <v>468</v>
      </c>
      <c r="I267" s="5" t="s">
        <v>1504</v>
      </c>
      <c r="J267" s="3" t="s">
        <v>435</v>
      </c>
      <c r="K267" s="3" t="s">
        <v>435</v>
      </c>
      <c r="L267" s="3" t="s">
        <v>435</v>
      </c>
      <c r="M267" s="3" t="s">
        <v>435</v>
      </c>
      <c r="N267" s="4"/>
      <c r="O267" s="3" t="s">
        <v>435</v>
      </c>
    </row>
    <row r="268" spans="1:15" ht="30" x14ac:dyDescent="0.25">
      <c r="A268" s="7" t="s">
        <v>183</v>
      </c>
      <c r="B268" s="37" t="s">
        <v>726</v>
      </c>
      <c r="C268" s="41" t="s">
        <v>1238</v>
      </c>
      <c r="D268" s="20" t="s">
        <v>1103</v>
      </c>
      <c r="E268" s="20" t="s">
        <v>792</v>
      </c>
      <c r="F268" s="20" t="s">
        <v>818</v>
      </c>
      <c r="G268" s="20" t="s">
        <v>860</v>
      </c>
      <c r="H268" s="5" t="s">
        <v>565</v>
      </c>
      <c r="I268" s="5" t="s">
        <v>1201</v>
      </c>
      <c r="J268" s="3" t="s">
        <v>435</v>
      </c>
      <c r="K268" s="3" t="s">
        <v>435</v>
      </c>
      <c r="L268" s="3" t="s">
        <v>435</v>
      </c>
      <c r="M268" s="3" t="s">
        <v>435</v>
      </c>
      <c r="N268" s="3" t="s">
        <v>435</v>
      </c>
      <c r="O268" s="4"/>
    </row>
    <row r="269" spans="1:15" x14ac:dyDescent="0.25">
      <c r="A269" s="7" t="s">
        <v>169</v>
      </c>
      <c r="B269" s="37" t="s">
        <v>1505</v>
      </c>
      <c r="C269" s="41" t="s">
        <v>170</v>
      </c>
      <c r="D269" s="20" t="s">
        <v>1104</v>
      </c>
      <c r="E269" s="20" t="s">
        <v>792</v>
      </c>
      <c r="F269" s="20" t="s">
        <v>963</v>
      </c>
      <c r="G269" s="20" t="s">
        <v>861</v>
      </c>
      <c r="H269" s="10" t="s">
        <v>441</v>
      </c>
      <c r="I269" s="5" t="s">
        <v>783</v>
      </c>
      <c r="J269" s="3" t="s">
        <v>435</v>
      </c>
      <c r="K269" s="3" t="s">
        <v>435</v>
      </c>
      <c r="L269" s="3" t="s">
        <v>435</v>
      </c>
      <c r="M269" s="3" t="s">
        <v>435</v>
      </c>
      <c r="N269" s="4"/>
      <c r="O269" s="3" t="s">
        <v>435</v>
      </c>
    </row>
    <row r="270" spans="1:15" x14ac:dyDescent="0.25">
      <c r="A270" s="7" t="s">
        <v>369</v>
      </c>
      <c r="B270" s="37" t="s">
        <v>1506</v>
      </c>
      <c r="C270" s="41" t="s">
        <v>370</v>
      </c>
      <c r="D270" s="30" t="s">
        <v>1172</v>
      </c>
      <c r="E270" s="20" t="s">
        <v>823</v>
      </c>
      <c r="F270" s="20" t="s">
        <v>964</v>
      </c>
      <c r="G270" s="20" t="s">
        <v>859</v>
      </c>
      <c r="H270" s="10" t="s">
        <v>1321</v>
      </c>
      <c r="I270" s="34" t="s">
        <v>559</v>
      </c>
      <c r="J270" s="3" t="s">
        <v>435</v>
      </c>
      <c r="K270" s="3" t="s">
        <v>435</v>
      </c>
      <c r="L270" s="3" t="s">
        <v>435</v>
      </c>
      <c r="M270" s="3" t="s">
        <v>435</v>
      </c>
      <c r="N270" s="4"/>
      <c r="O270" s="3" t="s">
        <v>435</v>
      </c>
    </row>
    <row r="271" spans="1:15" ht="30" x14ac:dyDescent="0.25">
      <c r="A271" s="7" t="s">
        <v>184</v>
      </c>
      <c r="B271" s="47" t="s">
        <v>616</v>
      </c>
      <c r="C271" s="41" t="s">
        <v>185</v>
      </c>
      <c r="D271" s="20" t="s">
        <v>1105</v>
      </c>
      <c r="E271" s="20" t="s">
        <v>792</v>
      </c>
      <c r="F271" s="20" t="s">
        <v>819</v>
      </c>
      <c r="G271" s="20" t="s">
        <v>860</v>
      </c>
      <c r="H271" s="10" t="s">
        <v>469</v>
      </c>
      <c r="I271" s="5" t="s">
        <v>566</v>
      </c>
      <c r="J271" s="3" t="s">
        <v>435</v>
      </c>
      <c r="K271" s="3" t="s">
        <v>435</v>
      </c>
      <c r="L271" s="3" t="s">
        <v>435</v>
      </c>
      <c r="M271" s="3" t="s">
        <v>435</v>
      </c>
      <c r="N271" s="3" t="s">
        <v>435</v>
      </c>
      <c r="O271" s="4"/>
    </row>
    <row r="272" spans="1:15" x14ac:dyDescent="0.25">
      <c r="A272" s="7" t="s">
        <v>186</v>
      </c>
      <c r="B272" s="37" t="s">
        <v>1507</v>
      </c>
      <c r="C272" s="41" t="s">
        <v>187</v>
      </c>
      <c r="D272" s="20" t="s">
        <v>1106</v>
      </c>
      <c r="E272" s="20" t="s">
        <v>792</v>
      </c>
      <c r="F272" s="20" t="s">
        <v>965</v>
      </c>
      <c r="G272" s="20" t="s">
        <v>860</v>
      </c>
      <c r="H272" s="24" t="s">
        <v>749</v>
      </c>
      <c r="I272" s="5" t="s">
        <v>552</v>
      </c>
      <c r="J272" s="3" t="s">
        <v>435</v>
      </c>
      <c r="K272" s="3" t="s">
        <v>435</v>
      </c>
      <c r="L272" s="3" t="s">
        <v>435</v>
      </c>
      <c r="M272" s="3" t="s">
        <v>435</v>
      </c>
      <c r="N272" s="4"/>
      <c r="O272" s="3" t="s">
        <v>435</v>
      </c>
    </row>
    <row r="273" spans="1:15" ht="30" x14ac:dyDescent="0.25">
      <c r="A273" s="7" t="s">
        <v>371</v>
      </c>
      <c r="B273" s="47" t="s">
        <v>727</v>
      </c>
      <c r="C273" s="41" t="s">
        <v>372</v>
      </c>
      <c r="D273" s="30" t="s">
        <v>1173</v>
      </c>
      <c r="E273" s="20" t="s">
        <v>823</v>
      </c>
      <c r="F273" s="20" t="s">
        <v>842</v>
      </c>
      <c r="G273" s="20" t="s">
        <v>859</v>
      </c>
      <c r="H273" s="5" t="s">
        <v>1222</v>
      </c>
      <c r="I273" s="34" t="s">
        <v>1223</v>
      </c>
      <c r="J273" s="3" t="s">
        <v>435</v>
      </c>
      <c r="K273" s="4"/>
      <c r="L273" s="4"/>
      <c r="M273" s="4"/>
      <c r="N273" s="4"/>
      <c r="O273" s="4"/>
    </row>
    <row r="274" spans="1:15" ht="45" x14ac:dyDescent="0.25">
      <c r="A274" s="7" t="s">
        <v>188</v>
      </c>
      <c r="B274" s="37" t="s">
        <v>1508</v>
      </c>
      <c r="C274" s="41" t="s">
        <v>1509</v>
      </c>
      <c r="D274" s="20" t="s">
        <v>1107</v>
      </c>
      <c r="E274" s="20" t="s">
        <v>792</v>
      </c>
      <c r="F274" s="20" t="s">
        <v>966</v>
      </c>
      <c r="G274" s="20" t="s">
        <v>860</v>
      </c>
      <c r="H274" s="10" t="s">
        <v>1322</v>
      </c>
      <c r="I274" s="5" t="s">
        <v>1510</v>
      </c>
      <c r="J274" s="3" t="s">
        <v>435</v>
      </c>
      <c r="K274" s="4"/>
      <c r="L274" s="3" t="s">
        <v>435</v>
      </c>
      <c r="M274" s="3" t="s">
        <v>435</v>
      </c>
      <c r="N274" s="3" t="s">
        <v>435</v>
      </c>
      <c r="O274" s="3" t="s">
        <v>435</v>
      </c>
    </row>
    <row r="275" spans="1:15" ht="45" x14ac:dyDescent="0.25">
      <c r="A275" s="7" t="s">
        <v>171</v>
      </c>
      <c r="B275" s="47" t="s">
        <v>728</v>
      </c>
      <c r="C275" s="41" t="s">
        <v>172</v>
      </c>
      <c r="D275" s="20" t="s">
        <v>1108</v>
      </c>
      <c r="E275" s="20" t="s">
        <v>792</v>
      </c>
      <c r="F275" s="20" t="s">
        <v>816</v>
      </c>
      <c r="G275" s="20" t="s">
        <v>860</v>
      </c>
      <c r="H275" s="5" t="s">
        <v>1199</v>
      </c>
      <c r="I275" s="5" t="s">
        <v>567</v>
      </c>
      <c r="J275" s="3" t="s">
        <v>435</v>
      </c>
      <c r="K275" s="4"/>
      <c r="L275" s="4"/>
      <c r="M275" s="4"/>
      <c r="N275" s="4"/>
      <c r="O275" s="4"/>
    </row>
    <row r="276" spans="1:15" ht="30" x14ac:dyDescent="0.25">
      <c r="A276" s="7" t="s">
        <v>173</v>
      </c>
      <c r="B276" s="37" t="s">
        <v>1511</v>
      </c>
      <c r="C276" s="41" t="s">
        <v>174</v>
      </c>
      <c r="D276" s="20" t="s">
        <v>1109</v>
      </c>
      <c r="E276" s="20" t="s">
        <v>792</v>
      </c>
      <c r="F276" s="20" t="s">
        <v>967</v>
      </c>
      <c r="G276" s="20" t="s">
        <v>860</v>
      </c>
      <c r="H276" s="10" t="s">
        <v>1276</v>
      </c>
      <c r="I276" s="5" t="s">
        <v>1512</v>
      </c>
      <c r="J276" s="3" t="s">
        <v>435</v>
      </c>
      <c r="K276" s="3" t="s">
        <v>435</v>
      </c>
      <c r="L276" s="4"/>
      <c r="M276" s="3" t="s">
        <v>435</v>
      </c>
      <c r="N276" s="3" t="s">
        <v>435</v>
      </c>
      <c r="O276" s="3" t="s">
        <v>435</v>
      </c>
    </row>
    <row r="277" spans="1:15" ht="30" x14ac:dyDescent="0.25">
      <c r="A277" s="7" t="s">
        <v>373</v>
      </c>
      <c r="B277" s="36" t="s">
        <v>550</v>
      </c>
      <c r="C277" s="41" t="s">
        <v>374</v>
      </c>
      <c r="D277" s="30" t="s">
        <v>1174</v>
      </c>
      <c r="E277" s="20" t="s">
        <v>823</v>
      </c>
      <c r="F277" s="20" t="s">
        <v>832</v>
      </c>
      <c r="G277" s="5" t="s">
        <v>1381</v>
      </c>
      <c r="H277" s="24" t="s">
        <v>749</v>
      </c>
      <c r="I277" s="5" t="s">
        <v>552</v>
      </c>
      <c r="J277" s="3" t="s">
        <v>435</v>
      </c>
      <c r="K277" s="4"/>
      <c r="L277" s="4"/>
      <c r="M277" s="3" t="s">
        <v>435</v>
      </c>
      <c r="N277" s="4"/>
      <c r="O277" s="4"/>
    </row>
    <row r="278" spans="1:15" x14ac:dyDescent="0.25">
      <c r="A278" s="7" t="s">
        <v>189</v>
      </c>
      <c r="B278" s="47" t="s">
        <v>729</v>
      </c>
      <c r="C278" s="41" t="s">
        <v>190</v>
      </c>
      <c r="D278" s="20" t="s">
        <v>1111</v>
      </c>
      <c r="E278" s="20" t="s">
        <v>792</v>
      </c>
      <c r="F278" s="20" t="s">
        <v>968</v>
      </c>
      <c r="G278" s="20" t="s">
        <v>860</v>
      </c>
      <c r="H278" s="20" t="s">
        <v>758</v>
      </c>
      <c r="I278" s="5" t="s">
        <v>552</v>
      </c>
      <c r="J278" s="3" t="s">
        <v>435</v>
      </c>
      <c r="K278" s="3" t="s">
        <v>435</v>
      </c>
      <c r="L278" s="3" t="s">
        <v>435</v>
      </c>
      <c r="M278" s="4"/>
      <c r="N278" s="3" t="s">
        <v>435</v>
      </c>
      <c r="O278" s="3" t="s">
        <v>435</v>
      </c>
    </row>
    <row r="279" spans="1:15" ht="60" x14ac:dyDescent="0.25">
      <c r="A279" s="7" t="s">
        <v>175</v>
      </c>
      <c r="B279" s="37" t="s">
        <v>1513</v>
      </c>
      <c r="C279" s="41" t="s">
        <v>176</v>
      </c>
      <c r="D279" s="20" t="s">
        <v>1112</v>
      </c>
      <c r="E279" s="20" t="s">
        <v>792</v>
      </c>
      <c r="F279" s="20" t="s">
        <v>969</v>
      </c>
      <c r="G279" s="20" t="s">
        <v>860</v>
      </c>
      <c r="H279" s="10" t="s">
        <v>1277</v>
      </c>
      <c r="I279" s="5" t="s">
        <v>1512</v>
      </c>
      <c r="J279" s="3" t="s">
        <v>435</v>
      </c>
      <c r="K279" s="3" t="s">
        <v>435</v>
      </c>
      <c r="L279" s="3" t="s">
        <v>435</v>
      </c>
      <c r="M279" s="3" t="s">
        <v>435</v>
      </c>
      <c r="N279" s="4"/>
      <c r="O279" s="3" t="s">
        <v>435</v>
      </c>
    </row>
    <row r="280" spans="1:15" ht="30" x14ac:dyDescent="0.25">
      <c r="A280" s="7" t="s">
        <v>168</v>
      </c>
      <c r="B280" s="37" t="s">
        <v>730</v>
      </c>
      <c r="C280" s="41" t="s">
        <v>1239</v>
      </c>
      <c r="D280" s="20" t="s">
        <v>1113</v>
      </c>
      <c r="E280" s="20" t="s">
        <v>792</v>
      </c>
      <c r="F280" s="20" t="s">
        <v>970</v>
      </c>
      <c r="G280" s="20" t="s">
        <v>860</v>
      </c>
      <c r="H280" s="10" t="s">
        <v>1323</v>
      </c>
      <c r="I280" s="5" t="s">
        <v>1393</v>
      </c>
      <c r="J280" s="3" t="s">
        <v>435</v>
      </c>
      <c r="K280" s="3" t="s">
        <v>435</v>
      </c>
      <c r="L280" s="3" t="s">
        <v>435</v>
      </c>
      <c r="M280" s="4"/>
      <c r="N280" s="3" t="s">
        <v>435</v>
      </c>
      <c r="O280" s="3" t="s">
        <v>435</v>
      </c>
    </row>
    <row r="281" spans="1:15" x14ac:dyDescent="0.25">
      <c r="A281" s="7" t="s">
        <v>191</v>
      </c>
      <c r="B281" s="37" t="s">
        <v>1514</v>
      </c>
      <c r="C281" s="41" t="s">
        <v>192</v>
      </c>
      <c r="D281" s="20" t="s">
        <v>1114</v>
      </c>
      <c r="E281" s="20" t="s">
        <v>792</v>
      </c>
      <c r="F281" s="20" t="s">
        <v>971</v>
      </c>
      <c r="G281" s="20" t="s">
        <v>860</v>
      </c>
      <c r="H281" s="10" t="s">
        <v>1343</v>
      </c>
      <c r="I281" s="5" t="s">
        <v>1403</v>
      </c>
      <c r="J281" s="3" t="s">
        <v>435</v>
      </c>
      <c r="K281" s="4"/>
      <c r="L281" s="3" t="s">
        <v>435</v>
      </c>
      <c r="M281" s="3" t="s">
        <v>435</v>
      </c>
      <c r="N281" s="3" t="s">
        <v>435</v>
      </c>
      <c r="O281" s="3" t="s">
        <v>435</v>
      </c>
    </row>
    <row r="282" spans="1:15" ht="45" x14ac:dyDescent="0.25">
      <c r="A282" s="7" t="s">
        <v>1110</v>
      </c>
      <c r="B282" s="53" t="s">
        <v>731</v>
      </c>
      <c r="C282" s="41" t="s">
        <v>1240</v>
      </c>
      <c r="D282" s="55" t="s">
        <v>1548</v>
      </c>
      <c r="E282" s="20" t="s">
        <v>792</v>
      </c>
      <c r="F282" s="21" t="s">
        <v>863</v>
      </c>
      <c r="G282" s="20" t="s">
        <v>860</v>
      </c>
      <c r="H282" s="20" t="s">
        <v>470</v>
      </c>
      <c r="I282" s="20" t="s">
        <v>1200</v>
      </c>
      <c r="J282" s="3" t="s">
        <v>435</v>
      </c>
      <c r="K282" s="3" t="s">
        <v>435</v>
      </c>
      <c r="L282" s="3" t="s">
        <v>435</v>
      </c>
      <c r="M282" s="4"/>
      <c r="N282" s="3" t="s">
        <v>435</v>
      </c>
      <c r="O282" s="3" t="s">
        <v>435</v>
      </c>
    </row>
    <row r="283" spans="1:15" ht="45" x14ac:dyDescent="0.25">
      <c r="A283" s="7" t="s">
        <v>177</v>
      </c>
      <c r="B283" s="37" t="s">
        <v>731</v>
      </c>
      <c r="C283" s="41" t="s">
        <v>1240</v>
      </c>
      <c r="D283" s="20" t="s">
        <v>1576</v>
      </c>
      <c r="E283" s="20" t="s">
        <v>792</v>
      </c>
      <c r="F283" s="20" t="s">
        <v>817</v>
      </c>
      <c r="G283" s="20" t="s">
        <v>860</v>
      </c>
      <c r="H283" s="10" t="s">
        <v>470</v>
      </c>
      <c r="I283" s="24" t="s">
        <v>1200</v>
      </c>
      <c r="J283" s="3" t="s">
        <v>435</v>
      </c>
      <c r="K283" s="4"/>
      <c r="L283" s="4"/>
      <c r="M283" s="3" t="s">
        <v>435</v>
      </c>
      <c r="N283" s="4"/>
      <c r="O283" s="4"/>
    </row>
    <row r="284" spans="1:15" x14ac:dyDescent="0.25">
      <c r="A284" s="7" t="s">
        <v>193</v>
      </c>
      <c r="B284" s="36" t="s">
        <v>550</v>
      </c>
      <c r="C284" s="42" t="s">
        <v>1178</v>
      </c>
      <c r="D284" s="20" t="s">
        <v>533</v>
      </c>
      <c r="E284" s="20" t="s">
        <v>792</v>
      </c>
      <c r="F284" s="24" t="s">
        <v>550</v>
      </c>
      <c r="G284" s="24" t="s">
        <v>550</v>
      </c>
      <c r="H284" s="24" t="s">
        <v>550</v>
      </c>
      <c r="I284" s="5" t="s">
        <v>550</v>
      </c>
      <c r="J284" s="3" t="s">
        <v>435</v>
      </c>
      <c r="K284" s="3" t="s">
        <v>435</v>
      </c>
      <c r="L284" s="3" t="s">
        <v>435</v>
      </c>
      <c r="M284" s="3" t="s">
        <v>435</v>
      </c>
      <c r="N284" s="3" t="s">
        <v>435</v>
      </c>
      <c r="O284" s="4"/>
    </row>
    <row r="285" spans="1:15" ht="30" x14ac:dyDescent="0.25">
      <c r="A285" s="7" t="s">
        <v>375</v>
      </c>
      <c r="B285" s="47" t="s">
        <v>732</v>
      </c>
      <c r="C285" s="41" t="s">
        <v>376</v>
      </c>
      <c r="D285" s="56" t="s">
        <v>1549</v>
      </c>
      <c r="E285" s="20" t="s">
        <v>823</v>
      </c>
      <c r="F285" s="24" t="s">
        <v>550</v>
      </c>
      <c r="G285" s="5" t="s">
        <v>794</v>
      </c>
      <c r="H285" s="24" t="s">
        <v>749</v>
      </c>
      <c r="I285" s="5" t="s">
        <v>552</v>
      </c>
      <c r="J285" s="3" t="s">
        <v>435</v>
      </c>
      <c r="K285" s="4"/>
      <c r="L285" s="4"/>
      <c r="M285" s="4"/>
      <c r="N285" s="4"/>
      <c r="O285" s="4"/>
    </row>
    <row r="286" spans="1:15" ht="30" x14ac:dyDescent="0.25">
      <c r="A286" s="7" t="s">
        <v>194</v>
      </c>
      <c r="B286" s="37" t="s">
        <v>1515</v>
      </c>
      <c r="C286" s="41" t="s">
        <v>195</v>
      </c>
      <c r="D286" s="20" t="s">
        <v>1577</v>
      </c>
      <c r="E286" s="20" t="s">
        <v>792</v>
      </c>
      <c r="F286" s="20" t="s">
        <v>972</v>
      </c>
      <c r="G286" s="20" t="s">
        <v>860</v>
      </c>
      <c r="H286" s="10" t="s">
        <v>1292</v>
      </c>
      <c r="I286" s="5" t="s">
        <v>1518</v>
      </c>
      <c r="J286" s="3" t="s">
        <v>435</v>
      </c>
      <c r="K286" s="3" t="s">
        <v>435</v>
      </c>
      <c r="L286" s="3" t="s">
        <v>435</v>
      </c>
      <c r="M286" s="3" t="s">
        <v>435</v>
      </c>
      <c r="N286" s="4"/>
      <c r="O286" s="3" t="s">
        <v>435</v>
      </c>
    </row>
    <row r="287" spans="1:15" ht="30" x14ac:dyDescent="0.25">
      <c r="A287" s="7" t="s">
        <v>196</v>
      </c>
      <c r="B287" s="37" t="s">
        <v>1516</v>
      </c>
      <c r="C287" s="41" t="s">
        <v>197</v>
      </c>
      <c r="D287" s="20" t="s">
        <v>1578</v>
      </c>
      <c r="E287" s="20" t="s">
        <v>792</v>
      </c>
      <c r="F287" s="20" t="s">
        <v>973</v>
      </c>
      <c r="G287" s="20" t="s">
        <v>860</v>
      </c>
      <c r="H287" s="10" t="s">
        <v>1344</v>
      </c>
      <c r="I287" s="5" t="s">
        <v>1519</v>
      </c>
      <c r="J287" s="3" t="s">
        <v>435</v>
      </c>
      <c r="K287" s="3" t="s">
        <v>435</v>
      </c>
      <c r="L287" s="3" t="s">
        <v>435</v>
      </c>
      <c r="M287" s="4"/>
      <c r="N287" s="3" t="s">
        <v>435</v>
      </c>
      <c r="O287" s="3" t="s">
        <v>435</v>
      </c>
    </row>
    <row r="288" spans="1:15" x14ac:dyDescent="0.25">
      <c r="A288" s="7" t="s">
        <v>198</v>
      </c>
      <c r="B288" s="37" t="s">
        <v>1517</v>
      </c>
      <c r="C288" s="41" t="s">
        <v>199</v>
      </c>
      <c r="D288" s="20" t="s">
        <v>1579</v>
      </c>
      <c r="E288" s="20" t="s">
        <v>792</v>
      </c>
      <c r="F288" s="20" t="s">
        <v>974</v>
      </c>
      <c r="G288" s="20" t="s">
        <v>860</v>
      </c>
      <c r="H288" s="20" t="s">
        <v>758</v>
      </c>
      <c r="I288" s="5" t="s">
        <v>552</v>
      </c>
      <c r="J288" s="3" t="s">
        <v>435</v>
      </c>
      <c r="K288" s="3" t="s">
        <v>435</v>
      </c>
      <c r="L288" s="3" t="s">
        <v>435</v>
      </c>
      <c r="M288" s="3" t="s">
        <v>435</v>
      </c>
      <c r="N288" s="4"/>
      <c r="O288" s="3" t="s">
        <v>435</v>
      </c>
    </row>
    <row r="289" spans="1:15" ht="30" x14ac:dyDescent="0.25">
      <c r="A289" s="7" t="s">
        <v>377</v>
      </c>
      <c r="B289" s="47" t="s">
        <v>733</v>
      </c>
      <c r="C289" s="41" t="s">
        <v>378</v>
      </c>
      <c r="D289" s="27" t="s">
        <v>1550</v>
      </c>
      <c r="E289" s="20" t="s">
        <v>823</v>
      </c>
      <c r="F289" s="24" t="s">
        <v>550</v>
      </c>
      <c r="G289" s="5" t="s">
        <v>794</v>
      </c>
      <c r="H289" s="10" t="s">
        <v>471</v>
      </c>
      <c r="I289" s="5" t="s">
        <v>552</v>
      </c>
      <c r="J289" s="3" t="s">
        <v>435</v>
      </c>
      <c r="K289" s="4"/>
      <c r="L289" s="4"/>
      <c r="M289" s="4"/>
      <c r="N289" s="4"/>
      <c r="O289" s="4"/>
    </row>
    <row r="290" spans="1:15" x14ac:dyDescent="0.25">
      <c r="A290" s="7" t="s">
        <v>200</v>
      </c>
      <c r="B290" s="37" t="s">
        <v>1520</v>
      </c>
      <c r="C290" s="41" t="s">
        <v>201</v>
      </c>
      <c r="D290" s="20" t="s">
        <v>1580</v>
      </c>
      <c r="E290" s="20" t="s">
        <v>792</v>
      </c>
      <c r="F290" s="20" t="s">
        <v>975</v>
      </c>
      <c r="G290" s="20" t="s">
        <v>860</v>
      </c>
      <c r="H290" s="10" t="s">
        <v>1324</v>
      </c>
      <c r="I290" s="5" t="s">
        <v>1521</v>
      </c>
      <c r="J290" s="3" t="s">
        <v>435</v>
      </c>
      <c r="K290" s="3" t="s">
        <v>435</v>
      </c>
      <c r="L290" s="3" t="s">
        <v>435</v>
      </c>
      <c r="M290" s="3" t="s">
        <v>435</v>
      </c>
      <c r="N290" s="4"/>
      <c r="O290" s="3" t="s">
        <v>435</v>
      </c>
    </row>
    <row r="291" spans="1:15" x14ac:dyDescent="0.25">
      <c r="A291" s="7" t="s">
        <v>379</v>
      </c>
      <c r="B291" s="47" t="s">
        <v>734</v>
      </c>
      <c r="C291" s="41" t="s">
        <v>380</v>
      </c>
      <c r="D291" s="20" t="s">
        <v>1551</v>
      </c>
      <c r="E291" s="20" t="s">
        <v>823</v>
      </c>
      <c r="F291" s="20" t="s">
        <v>976</v>
      </c>
      <c r="G291" s="20" t="s">
        <v>859</v>
      </c>
      <c r="H291" s="10" t="s">
        <v>1325</v>
      </c>
      <c r="I291" s="11" t="s">
        <v>1394</v>
      </c>
      <c r="J291" s="3" t="s">
        <v>435</v>
      </c>
      <c r="K291" s="3" t="s">
        <v>435</v>
      </c>
      <c r="L291" s="3" t="s">
        <v>435</v>
      </c>
      <c r="M291" s="4"/>
      <c r="N291" s="3" t="s">
        <v>435</v>
      </c>
      <c r="O291" s="3" t="s">
        <v>435</v>
      </c>
    </row>
    <row r="292" spans="1:15" x14ac:dyDescent="0.25">
      <c r="A292" s="7" t="s">
        <v>381</v>
      </c>
      <c r="B292" s="36" t="s">
        <v>550</v>
      </c>
      <c r="C292" s="41" t="s">
        <v>382</v>
      </c>
      <c r="D292" s="20" t="s">
        <v>1552</v>
      </c>
      <c r="E292" s="20" t="s">
        <v>823</v>
      </c>
      <c r="F292" s="20" t="s">
        <v>977</v>
      </c>
      <c r="G292" s="20" t="s">
        <v>859</v>
      </c>
      <c r="H292" s="24" t="s">
        <v>749</v>
      </c>
      <c r="I292" s="5" t="s">
        <v>552</v>
      </c>
      <c r="J292" s="3" t="s">
        <v>435</v>
      </c>
      <c r="K292" s="4"/>
      <c r="L292" s="3" t="s">
        <v>435</v>
      </c>
      <c r="M292" s="3" t="s">
        <v>435</v>
      </c>
      <c r="N292" s="3" t="s">
        <v>435</v>
      </c>
      <c r="O292" s="3" t="s">
        <v>435</v>
      </c>
    </row>
    <row r="293" spans="1:15" ht="60" x14ac:dyDescent="0.25">
      <c r="A293" s="7" t="s">
        <v>383</v>
      </c>
      <c r="B293" s="47" t="s">
        <v>735</v>
      </c>
      <c r="C293" s="41" t="s">
        <v>384</v>
      </c>
      <c r="D293" s="20" t="s">
        <v>1553</v>
      </c>
      <c r="E293" s="20" t="s">
        <v>823</v>
      </c>
      <c r="F293" s="24" t="s">
        <v>550</v>
      </c>
      <c r="G293" s="5" t="s">
        <v>794</v>
      </c>
      <c r="H293" s="5" t="s">
        <v>1216</v>
      </c>
      <c r="I293" s="5" t="s">
        <v>1217</v>
      </c>
      <c r="J293" s="3" t="s">
        <v>435</v>
      </c>
      <c r="K293" s="4"/>
      <c r="L293" s="4"/>
      <c r="M293" s="3" t="s">
        <v>435</v>
      </c>
      <c r="N293" s="4"/>
      <c r="O293" s="4"/>
    </row>
    <row r="294" spans="1:15" x14ac:dyDescent="0.25">
      <c r="A294" s="7" t="s">
        <v>385</v>
      </c>
      <c r="B294" s="36" t="s">
        <v>550</v>
      </c>
      <c r="C294" s="42" t="s">
        <v>1178</v>
      </c>
      <c r="D294" s="20" t="s">
        <v>534</v>
      </c>
      <c r="E294" s="20" t="s">
        <v>823</v>
      </c>
      <c r="F294" s="24" t="s">
        <v>550</v>
      </c>
      <c r="G294" s="24" t="s">
        <v>550</v>
      </c>
      <c r="H294" s="24" t="s">
        <v>550</v>
      </c>
      <c r="I294" s="5" t="s">
        <v>550</v>
      </c>
      <c r="J294" s="3" t="s">
        <v>435</v>
      </c>
      <c r="K294" s="3" t="s">
        <v>435</v>
      </c>
      <c r="L294" s="3" t="s">
        <v>435</v>
      </c>
      <c r="M294" s="3" t="s">
        <v>435</v>
      </c>
      <c r="N294" s="4"/>
      <c r="O294" s="3" t="s">
        <v>435</v>
      </c>
    </row>
    <row r="295" spans="1:15" x14ac:dyDescent="0.25">
      <c r="A295" s="7" t="s">
        <v>386</v>
      </c>
      <c r="B295" s="36" t="s">
        <v>550</v>
      </c>
      <c r="C295" s="42" t="s">
        <v>1178</v>
      </c>
      <c r="D295" s="20" t="s">
        <v>535</v>
      </c>
      <c r="E295" s="20" t="s">
        <v>823</v>
      </c>
      <c r="F295" s="24" t="s">
        <v>550</v>
      </c>
      <c r="G295" s="24" t="s">
        <v>550</v>
      </c>
      <c r="H295" s="24" t="s">
        <v>550</v>
      </c>
      <c r="I295" s="5" t="s">
        <v>550</v>
      </c>
      <c r="J295" s="3" t="s">
        <v>435</v>
      </c>
      <c r="K295" s="4"/>
      <c r="L295" s="4"/>
      <c r="M295" s="3" t="s">
        <v>435</v>
      </c>
      <c r="N295" s="4"/>
      <c r="O295" s="4"/>
    </row>
    <row r="296" spans="1:15" x14ac:dyDescent="0.25">
      <c r="A296" s="7" t="s">
        <v>202</v>
      </c>
      <c r="B296" s="37" t="s">
        <v>1522</v>
      </c>
      <c r="C296" s="41" t="s">
        <v>203</v>
      </c>
      <c r="D296" s="20" t="s">
        <v>1581</v>
      </c>
      <c r="E296" s="20" t="s">
        <v>792</v>
      </c>
      <c r="F296" s="20" t="s">
        <v>978</v>
      </c>
      <c r="G296" s="20" t="s">
        <v>860</v>
      </c>
      <c r="H296" s="10" t="s">
        <v>472</v>
      </c>
      <c r="I296" s="5" t="s">
        <v>783</v>
      </c>
      <c r="J296" s="3" t="s">
        <v>435</v>
      </c>
      <c r="K296" s="3" t="s">
        <v>435</v>
      </c>
      <c r="L296" s="3" t="s">
        <v>435</v>
      </c>
      <c r="M296" s="3" t="s">
        <v>435</v>
      </c>
      <c r="N296" s="4"/>
      <c r="O296" s="3" t="s">
        <v>435</v>
      </c>
    </row>
    <row r="297" spans="1:15" x14ac:dyDescent="0.25">
      <c r="A297" s="7" t="s">
        <v>397</v>
      </c>
      <c r="B297" s="36" t="s">
        <v>550</v>
      </c>
      <c r="C297" s="42" t="s">
        <v>1178</v>
      </c>
      <c r="D297" s="20" t="s">
        <v>534</v>
      </c>
      <c r="E297" s="20" t="s">
        <v>823</v>
      </c>
      <c r="F297" s="24" t="s">
        <v>550</v>
      </c>
      <c r="G297" s="24" t="s">
        <v>550</v>
      </c>
      <c r="H297" s="24" t="s">
        <v>550</v>
      </c>
      <c r="I297" s="36" t="s">
        <v>550</v>
      </c>
      <c r="J297" s="3" t="s">
        <v>435</v>
      </c>
      <c r="K297" s="3" t="s">
        <v>435</v>
      </c>
      <c r="L297" s="4"/>
      <c r="M297" s="3" t="s">
        <v>435</v>
      </c>
      <c r="N297" s="3" t="s">
        <v>435</v>
      </c>
      <c r="O297" s="4"/>
    </row>
    <row r="298" spans="1:15" x14ac:dyDescent="0.25">
      <c r="A298" s="7" t="s">
        <v>217</v>
      </c>
      <c r="B298" s="36" t="s">
        <v>550</v>
      </c>
      <c r="C298" s="41" t="s">
        <v>218</v>
      </c>
      <c r="D298" s="20" t="s">
        <v>1582</v>
      </c>
      <c r="E298" s="20" t="s">
        <v>792</v>
      </c>
      <c r="F298" s="20" t="s">
        <v>979</v>
      </c>
      <c r="G298" s="20" t="s">
        <v>860</v>
      </c>
      <c r="H298" s="24" t="s">
        <v>749</v>
      </c>
      <c r="I298" s="5" t="s">
        <v>552</v>
      </c>
      <c r="J298" s="3" t="s">
        <v>435</v>
      </c>
      <c r="K298" s="4"/>
      <c r="L298" s="4"/>
      <c r="M298" s="3" t="s">
        <v>435</v>
      </c>
      <c r="N298" s="4"/>
      <c r="O298" s="3" t="s">
        <v>435</v>
      </c>
    </row>
    <row r="299" spans="1:15" ht="30" x14ac:dyDescent="0.25">
      <c r="A299" s="7" t="s">
        <v>219</v>
      </c>
      <c r="B299" s="47" t="s">
        <v>736</v>
      </c>
      <c r="C299" s="41" t="s">
        <v>220</v>
      </c>
      <c r="D299" s="20" t="s">
        <v>1583</v>
      </c>
      <c r="E299" s="20" t="s">
        <v>792</v>
      </c>
      <c r="F299" s="20" t="s">
        <v>980</v>
      </c>
      <c r="G299" s="20" t="s">
        <v>861</v>
      </c>
      <c r="H299" s="10" t="s">
        <v>1326</v>
      </c>
      <c r="I299" s="5" t="s">
        <v>1473</v>
      </c>
      <c r="J299" s="3" t="s">
        <v>435</v>
      </c>
      <c r="K299" s="3" t="s">
        <v>435</v>
      </c>
      <c r="L299" s="3" t="s">
        <v>435</v>
      </c>
      <c r="M299" s="4"/>
      <c r="N299" s="3" t="s">
        <v>435</v>
      </c>
      <c r="O299" s="3" t="s">
        <v>435</v>
      </c>
    </row>
    <row r="300" spans="1:15" ht="30" x14ac:dyDescent="0.25">
      <c r="A300" s="7" t="s">
        <v>211</v>
      </c>
      <c r="B300" s="47" t="s">
        <v>737</v>
      </c>
      <c r="C300" s="41" t="s">
        <v>212</v>
      </c>
      <c r="D300" s="20" t="s">
        <v>1584</v>
      </c>
      <c r="E300" s="20" t="s">
        <v>792</v>
      </c>
      <c r="F300" s="20" t="s">
        <v>981</v>
      </c>
      <c r="G300" s="20" t="s">
        <v>860</v>
      </c>
      <c r="H300" s="10" t="s">
        <v>1345</v>
      </c>
      <c r="I300" s="11" t="s">
        <v>568</v>
      </c>
      <c r="J300" s="3" t="s">
        <v>435</v>
      </c>
      <c r="K300" s="3" t="s">
        <v>435</v>
      </c>
      <c r="L300" s="3" t="s">
        <v>435</v>
      </c>
      <c r="M300" s="4"/>
      <c r="N300" s="3" t="s">
        <v>435</v>
      </c>
      <c r="O300" s="3" t="s">
        <v>435</v>
      </c>
    </row>
    <row r="301" spans="1:15" ht="30" x14ac:dyDescent="0.25">
      <c r="A301" s="7" t="s">
        <v>221</v>
      </c>
      <c r="B301" s="37" t="s">
        <v>1523</v>
      </c>
      <c r="C301" s="41" t="s">
        <v>222</v>
      </c>
      <c r="D301" s="20" t="s">
        <v>1585</v>
      </c>
      <c r="E301" s="20" t="s">
        <v>792</v>
      </c>
      <c r="F301" s="20" t="s">
        <v>982</v>
      </c>
      <c r="G301" s="20" t="s">
        <v>860</v>
      </c>
      <c r="H301" s="10" t="s">
        <v>1346</v>
      </c>
      <c r="I301" s="5" t="s">
        <v>783</v>
      </c>
      <c r="J301" s="3" t="s">
        <v>435</v>
      </c>
      <c r="K301" s="3" t="s">
        <v>435</v>
      </c>
      <c r="L301" s="4"/>
      <c r="M301" s="3" t="s">
        <v>435</v>
      </c>
      <c r="N301" s="3" t="s">
        <v>435</v>
      </c>
      <c r="O301" s="3" t="s">
        <v>435</v>
      </c>
    </row>
    <row r="302" spans="1:15" x14ac:dyDescent="0.25">
      <c r="A302" s="7" t="s">
        <v>398</v>
      </c>
      <c r="B302" s="36" t="s">
        <v>550</v>
      </c>
      <c r="C302" s="42" t="s">
        <v>1178</v>
      </c>
      <c r="D302" s="20" t="s">
        <v>536</v>
      </c>
      <c r="E302" s="20" t="s">
        <v>823</v>
      </c>
      <c r="F302" s="24" t="s">
        <v>550</v>
      </c>
      <c r="G302" s="24" t="s">
        <v>550</v>
      </c>
      <c r="H302" s="24" t="s">
        <v>550</v>
      </c>
      <c r="I302" s="5" t="s">
        <v>550</v>
      </c>
      <c r="J302" s="3" t="s">
        <v>435</v>
      </c>
      <c r="K302" s="4"/>
      <c r="L302" s="4"/>
      <c r="M302" s="4"/>
      <c r="N302" s="4"/>
      <c r="O302" s="4"/>
    </row>
    <row r="303" spans="1:15" ht="30" x14ac:dyDescent="0.25">
      <c r="A303" s="7" t="s">
        <v>223</v>
      </c>
      <c r="B303" s="47" t="s">
        <v>738</v>
      </c>
      <c r="C303" s="41" t="s">
        <v>511</v>
      </c>
      <c r="D303" s="27" t="s">
        <v>1586</v>
      </c>
      <c r="E303" s="20" t="s">
        <v>792</v>
      </c>
      <c r="F303" s="24" t="s">
        <v>550</v>
      </c>
      <c r="G303" s="5" t="s">
        <v>794</v>
      </c>
      <c r="H303" s="24" t="s">
        <v>749</v>
      </c>
      <c r="I303" s="5" t="s">
        <v>552</v>
      </c>
      <c r="J303" s="3" t="s">
        <v>435</v>
      </c>
      <c r="K303" s="4"/>
      <c r="L303" s="4"/>
      <c r="M303" s="4"/>
      <c r="N303" s="4"/>
      <c r="O303" s="4"/>
    </row>
    <row r="304" spans="1:15" x14ac:dyDescent="0.25">
      <c r="A304" s="7" t="s">
        <v>399</v>
      </c>
      <c r="B304" s="37" t="s">
        <v>1524</v>
      </c>
      <c r="C304" s="41" t="s">
        <v>400</v>
      </c>
      <c r="D304" s="20" t="s">
        <v>1554</v>
      </c>
      <c r="E304" s="20" t="s">
        <v>823</v>
      </c>
      <c r="F304" s="20" t="s">
        <v>983</v>
      </c>
      <c r="G304" s="20" t="s">
        <v>859</v>
      </c>
      <c r="H304" s="40" t="s">
        <v>1526</v>
      </c>
      <c r="I304" s="5" t="s">
        <v>1527</v>
      </c>
      <c r="J304" s="3" t="s">
        <v>435</v>
      </c>
      <c r="K304" s="4"/>
      <c r="L304" s="3" t="s">
        <v>435</v>
      </c>
      <c r="M304" s="4"/>
      <c r="N304" s="3" t="s">
        <v>435</v>
      </c>
      <c r="O304" s="3" t="s">
        <v>435</v>
      </c>
    </row>
    <row r="305" spans="1:15" x14ac:dyDescent="0.25">
      <c r="A305" s="7" t="s">
        <v>213</v>
      </c>
      <c r="B305" s="37" t="s">
        <v>1525</v>
      </c>
      <c r="C305" s="41" t="s">
        <v>214</v>
      </c>
      <c r="D305" s="20" t="s">
        <v>1587</v>
      </c>
      <c r="E305" s="20" t="s">
        <v>792</v>
      </c>
      <c r="F305" s="20" t="s">
        <v>984</v>
      </c>
      <c r="G305" s="20" t="s">
        <v>860</v>
      </c>
      <c r="H305" s="24" t="s">
        <v>749</v>
      </c>
      <c r="I305" s="5" t="s">
        <v>552</v>
      </c>
      <c r="J305" s="3" t="s">
        <v>435</v>
      </c>
      <c r="K305" s="3" t="s">
        <v>435</v>
      </c>
      <c r="L305" s="4"/>
      <c r="M305" s="3" t="s">
        <v>435</v>
      </c>
      <c r="N305" s="3" t="s">
        <v>435</v>
      </c>
      <c r="O305" s="3" t="s">
        <v>435</v>
      </c>
    </row>
    <row r="306" spans="1:15" x14ac:dyDescent="0.25">
      <c r="A306" s="7" t="s">
        <v>401</v>
      </c>
      <c r="B306" s="36" t="s">
        <v>550</v>
      </c>
      <c r="C306" s="41" t="s">
        <v>402</v>
      </c>
      <c r="D306" s="20" t="s">
        <v>1588</v>
      </c>
      <c r="E306" s="20" t="s">
        <v>823</v>
      </c>
      <c r="F306" s="20" t="s">
        <v>985</v>
      </c>
      <c r="G306" s="20" t="s">
        <v>859</v>
      </c>
      <c r="H306" s="24" t="s">
        <v>749</v>
      </c>
      <c r="I306" s="5" t="s">
        <v>552</v>
      </c>
      <c r="J306" s="3" t="s">
        <v>435</v>
      </c>
      <c r="K306" s="3" t="s">
        <v>435</v>
      </c>
      <c r="L306" s="3" t="s">
        <v>435</v>
      </c>
      <c r="M306" s="3" t="s">
        <v>435</v>
      </c>
      <c r="N306" s="4"/>
      <c r="O306" s="3" t="s">
        <v>435</v>
      </c>
    </row>
    <row r="307" spans="1:15" ht="45" x14ac:dyDescent="0.25">
      <c r="A307" s="7" t="s">
        <v>224</v>
      </c>
      <c r="B307" s="37" t="s">
        <v>739</v>
      </c>
      <c r="C307" s="41" t="s">
        <v>1241</v>
      </c>
      <c r="D307" s="20" t="s">
        <v>1589</v>
      </c>
      <c r="E307" s="20" t="s">
        <v>792</v>
      </c>
      <c r="F307" s="20" t="s">
        <v>821</v>
      </c>
      <c r="G307" s="20" t="s">
        <v>860</v>
      </c>
      <c r="H307" s="5" t="s">
        <v>569</v>
      </c>
      <c r="I307" s="5" t="s">
        <v>1374</v>
      </c>
      <c r="J307" s="3" t="s">
        <v>435</v>
      </c>
      <c r="K307" s="4"/>
      <c r="L307" s="4"/>
      <c r="M307" s="4"/>
      <c r="N307" s="4"/>
      <c r="O307" s="4"/>
    </row>
    <row r="308" spans="1:15" x14ac:dyDescent="0.25">
      <c r="A308" s="7" t="s">
        <v>403</v>
      </c>
      <c r="B308" s="36" t="s">
        <v>550</v>
      </c>
      <c r="C308" s="42" t="s">
        <v>1178</v>
      </c>
      <c r="D308" s="20" t="s">
        <v>537</v>
      </c>
      <c r="E308" s="20" t="s">
        <v>823</v>
      </c>
      <c r="F308" s="24" t="s">
        <v>550</v>
      </c>
      <c r="G308" s="24" t="s">
        <v>550</v>
      </c>
      <c r="H308" s="24" t="s">
        <v>550</v>
      </c>
      <c r="I308" s="5" t="s">
        <v>550</v>
      </c>
      <c r="J308" s="3" t="s">
        <v>435</v>
      </c>
      <c r="K308" s="3" t="s">
        <v>435</v>
      </c>
      <c r="L308" s="3" t="s">
        <v>435</v>
      </c>
      <c r="M308" s="4"/>
      <c r="N308" s="3" t="s">
        <v>435</v>
      </c>
      <c r="O308" s="3" t="s">
        <v>435</v>
      </c>
    </row>
    <row r="309" spans="1:15" ht="30" x14ac:dyDescent="0.25">
      <c r="A309" s="7" t="s">
        <v>404</v>
      </c>
      <c r="B309" s="37" t="s">
        <v>1528</v>
      </c>
      <c r="C309" s="41" t="s">
        <v>405</v>
      </c>
      <c r="D309" s="20" t="s">
        <v>1555</v>
      </c>
      <c r="E309" s="20" t="s">
        <v>823</v>
      </c>
      <c r="F309" s="20" t="s">
        <v>844</v>
      </c>
      <c r="G309" s="20" t="s">
        <v>859</v>
      </c>
      <c r="H309" s="10" t="s">
        <v>450</v>
      </c>
      <c r="I309" s="5" t="s">
        <v>561</v>
      </c>
      <c r="J309" s="3" t="s">
        <v>435</v>
      </c>
      <c r="K309" s="4"/>
      <c r="L309" s="4"/>
      <c r="M309" s="4"/>
      <c r="N309" s="4"/>
      <c r="O309" s="4"/>
    </row>
    <row r="310" spans="1:15" ht="30" x14ac:dyDescent="0.25">
      <c r="A310" s="7" t="s">
        <v>225</v>
      </c>
      <c r="B310" s="37" t="s">
        <v>1529</v>
      </c>
      <c r="C310" s="41" t="s">
        <v>226</v>
      </c>
      <c r="D310" s="20" t="s">
        <v>1590</v>
      </c>
      <c r="E310" s="20" t="s">
        <v>792</v>
      </c>
      <c r="F310" s="20" t="s">
        <v>986</v>
      </c>
      <c r="G310" s="20" t="s">
        <v>860</v>
      </c>
      <c r="H310" s="10" t="s">
        <v>1327</v>
      </c>
      <c r="I310" s="5" t="s">
        <v>1531</v>
      </c>
      <c r="J310" s="3" t="s">
        <v>435</v>
      </c>
      <c r="K310" s="4"/>
      <c r="L310" s="4"/>
      <c r="M310" s="3" t="s">
        <v>435</v>
      </c>
      <c r="N310" s="4"/>
      <c r="O310" s="3" t="s">
        <v>435</v>
      </c>
    </row>
    <row r="311" spans="1:15" ht="30" x14ac:dyDescent="0.25">
      <c r="A311" s="7" t="s">
        <v>406</v>
      </c>
      <c r="B311" s="37" t="s">
        <v>1530</v>
      </c>
      <c r="C311" s="41" t="s">
        <v>407</v>
      </c>
      <c r="D311" s="20" t="s">
        <v>1591</v>
      </c>
      <c r="E311" s="20" t="s">
        <v>823</v>
      </c>
      <c r="F311" s="24" t="s">
        <v>550</v>
      </c>
      <c r="G311" s="5" t="s">
        <v>794</v>
      </c>
      <c r="H311" s="10" t="s">
        <v>473</v>
      </c>
      <c r="I311" s="5" t="s">
        <v>1473</v>
      </c>
      <c r="J311" s="3" t="s">
        <v>435</v>
      </c>
      <c r="K311" s="3" t="s">
        <v>435</v>
      </c>
      <c r="L311" s="3" t="s">
        <v>435</v>
      </c>
      <c r="M311" s="3" t="s">
        <v>435</v>
      </c>
      <c r="N311" s="4"/>
      <c r="O311" s="3" t="s">
        <v>435</v>
      </c>
    </row>
    <row r="312" spans="1:15" x14ac:dyDescent="0.25">
      <c r="A312" s="7" t="s">
        <v>215</v>
      </c>
      <c r="B312" s="36" t="s">
        <v>550</v>
      </c>
      <c r="C312" s="42" t="s">
        <v>1178</v>
      </c>
      <c r="D312" s="20" t="s">
        <v>519</v>
      </c>
      <c r="E312" s="20" t="s">
        <v>792</v>
      </c>
      <c r="F312" s="24" t="s">
        <v>550</v>
      </c>
      <c r="G312" s="24" t="s">
        <v>550</v>
      </c>
      <c r="H312" s="24" t="s">
        <v>550</v>
      </c>
      <c r="I312" s="5" t="s">
        <v>550</v>
      </c>
      <c r="J312" s="3" t="s">
        <v>435</v>
      </c>
      <c r="K312" s="4"/>
      <c r="L312" s="4"/>
      <c r="M312" s="3" t="s">
        <v>435</v>
      </c>
      <c r="N312" s="4"/>
      <c r="O312" s="3" t="s">
        <v>435</v>
      </c>
    </row>
    <row r="313" spans="1:15" x14ac:dyDescent="0.25">
      <c r="A313" s="7" t="s">
        <v>216</v>
      </c>
      <c r="B313" s="36" t="s">
        <v>550</v>
      </c>
      <c r="C313" s="42" t="s">
        <v>1178</v>
      </c>
      <c r="D313" s="20" t="s">
        <v>533</v>
      </c>
      <c r="E313" s="20" t="s">
        <v>792</v>
      </c>
      <c r="F313" s="24" t="s">
        <v>550</v>
      </c>
      <c r="G313" s="24" t="s">
        <v>550</v>
      </c>
      <c r="H313" s="24" t="s">
        <v>550</v>
      </c>
      <c r="I313" s="5" t="s">
        <v>550</v>
      </c>
      <c r="J313" s="3" t="s">
        <v>435</v>
      </c>
      <c r="K313" s="4"/>
      <c r="L313" s="4"/>
      <c r="M313" s="3" t="s">
        <v>435</v>
      </c>
      <c r="N313" s="4"/>
      <c r="O313" s="3" t="s">
        <v>435</v>
      </c>
    </row>
    <row r="314" spans="1:15" x14ac:dyDescent="0.25">
      <c r="A314" s="7" t="s">
        <v>227</v>
      </c>
      <c r="B314" s="36" t="s">
        <v>550</v>
      </c>
      <c r="C314" s="42" t="s">
        <v>1178</v>
      </c>
      <c r="D314" s="20" t="s">
        <v>518</v>
      </c>
      <c r="E314" s="20" t="s">
        <v>792</v>
      </c>
      <c r="F314" s="24" t="s">
        <v>550</v>
      </c>
      <c r="G314" s="24" t="s">
        <v>550</v>
      </c>
      <c r="H314" s="24" t="s">
        <v>550</v>
      </c>
      <c r="I314" s="5" t="s">
        <v>550</v>
      </c>
      <c r="J314" s="3" t="s">
        <v>435</v>
      </c>
      <c r="K314" s="4"/>
      <c r="L314" s="4"/>
      <c r="M314" s="4"/>
      <c r="N314" s="4"/>
      <c r="O314" s="4"/>
    </row>
    <row r="315" spans="1:15" x14ac:dyDescent="0.25">
      <c r="A315" s="7" t="s">
        <v>228</v>
      </c>
      <c r="B315" s="36" t="s">
        <v>550</v>
      </c>
      <c r="C315" s="42" t="s">
        <v>1178</v>
      </c>
      <c r="D315" s="20" t="s">
        <v>514</v>
      </c>
      <c r="E315" s="20" t="s">
        <v>792</v>
      </c>
      <c r="F315" s="24" t="s">
        <v>550</v>
      </c>
      <c r="G315" s="24" t="s">
        <v>550</v>
      </c>
      <c r="H315" s="24" t="s">
        <v>550</v>
      </c>
      <c r="I315" s="5" t="s">
        <v>550</v>
      </c>
      <c r="J315" s="3" t="s">
        <v>435</v>
      </c>
      <c r="K315" s="3" t="s">
        <v>435</v>
      </c>
      <c r="L315" s="3" t="s">
        <v>435</v>
      </c>
      <c r="M315" s="4"/>
      <c r="N315" s="3" t="s">
        <v>435</v>
      </c>
      <c r="O315" s="3" t="s">
        <v>435</v>
      </c>
    </row>
    <row r="316" spans="1:15" x14ac:dyDescent="0.25">
      <c r="A316" s="7" t="s">
        <v>408</v>
      </c>
      <c r="B316" s="36" t="s">
        <v>550</v>
      </c>
      <c r="C316" s="42" t="s">
        <v>1178</v>
      </c>
      <c r="D316" s="20" t="s">
        <v>538</v>
      </c>
      <c r="E316" s="20" t="s">
        <v>823</v>
      </c>
      <c r="F316" s="24" t="s">
        <v>550</v>
      </c>
      <c r="G316" s="24" t="s">
        <v>550</v>
      </c>
      <c r="H316" s="24" t="s">
        <v>550</v>
      </c>
      <c r="I316" s="5" t="s">
        <v>550</v>
      </c>
      <c r="J316" s="3" t="s">
        <v>435</v>
      </c>
      <c r="K316" s="4"/>
      <c r="L316" s="4"/>
      <c r="M316" s="4"/>
      <c r="N316" s="4"/>
      <c r="O316" s="4"/>
    </row>
    <row r="317" spans="1:15" x14ac:dyDescent="0.25">
      <c r="A317" s="7" t="s">
        <v>229</v>
      </c>
      <c r="B317" s="36" t="s">
        <v>550</v>
      </c>
      <c r="C317" s="42" t="s">
        <v>1178</v>
      </c>
      <c r="D317" s="20" t="s">
        <v>533</v>
      </c>
      <c r="E317" s="20" t="s">
        <v>792</v>
      </c>
      <c r="F317" s="24" t="s">
        <v>550</v>
      </c>
      <c r="G317" s="24" t="s">
        <v>550</v>
      </c>
      <c r="H317" s="24" t="s">
        <v>550</v>
      </c>
      <c r="I317" s="5" t="s">
        <v>550</v>
      </c>
      <c r="J317" s="3" t="s">
        <v>435</v>
      </c>
      <c r="K317" s="4"/>
      <c r="L317" s="4"/>
      <c r="M317" s="3" t="s">
        <v>435</v>
      </c>
      <c r="N317" s="4"/>
      <c r="O317" s="4"/>
    </row>
    <row r="318" spans="1:15" x14ac:dyDescent="0.25">
      <c r="A318" s="7" t="s">
        <v>230</v>
      </c>
      <c r="B318" s="37" t="s">
        <v>1532</v>
      </c>
      <c r="C318" s="41" t="s">
        <v>231</v>
      </c>
      <c r="D318" s="20" t="s">
        <v>1592</v>
      </c>
      <c r="E318" s="20" t="s">
        <v>792</v>
      </c>
      <c r="F318" s="20" t="s">
        <v>987</v>
      </c>
      <c r="G318" s="20" t="s">
        <v>860</v>
      </c>
      <c r="H318" s="24" t="s">
        <v>749</v>
      </c>
      <c r="I318" s="5" t="s">
        <v>552</v>
      </c>
      <c r="J318" s="3" t="s">
        <v>435</v>
      </c>
      <c r="K318" s="4"/>
      <c r="L318" s="3" t="s">
        <v>435</v>
      </c>
      <c r="M318" s="3" t="s">
        <v>435</v>
      </c>
      <c r="N318" s="3" t="s">
        <v>435</v>
      </c>
      <c r="O318" s="3" t="s">
        <v>435</v>
      </c>
    </row>
    <row r="319" spans="1:15" x14ac:dyDescent="0.25">
      <c r="A319" s="7" t="s">
        <v>232</v>
      </c>
      <c r="B319" s="37" t="s">
        <v>1533</v>
      </c>
      <c r="C319" s="41" t="s">
        <v>233</v>
      </c>
      <c r="D319" s="20" t="s">
        <v>1593</v>
      </c>
      <c r="E319" s="20" t="s">
        <v>792</v>
      </c>
      <c r="F319" s="20" t="s">
        <v>988</v>
      </c>
      <c r="G319" s="20" t="s">
        <v>860</v>
      </c>
      <c r="H319" s="10" t="s">
        <v>1328</v>
      </c>
      <c r="I319" s="5" t="s">
        <v>1534</v>
      </c>
      <c r="J319" s="3" t="s">
        <v>435</v>
      </c>
      <c r="K319" s="3" t="s">
        <v>435</v>
      </c>
      <c r="L319" s="4"/>
      <c r="M319" s="3" t="s">
        <v>435</v>
      </c>
      <c r="N319" s="3" t="s">
        <v>435</v>
      </c>
      <c r="O319" s="3" t="s">
        <v>435</v>
      </c>
    </row>
    <row r="320" spans="1:15" x14ac:dyDescent="0.25">
      <c r="A320" s="7" t="s">
        <v>410</v>
      </c>
      <c r="B320" s="36" t="s">
        <v>550</v>
      </c>
      <c r="C320" s="42" t="s">
        <v>1178</v>
      </c>
      <c r="D320" s="20" t="s">
        <v>539</v>
      </c>
      <c r="E320" s="20" t="s">
        <v>823</v>
      </c>
      <c r="F320" s="24" t="s">
        <v>550</v>
      </c>
      <c r="G320" s="24" t="s">
        <v>550</v>
      </c>
      <c r="H320" s="24" t="s">
        <v>550</v>
      </c>
      <c r="I320" s="5" t="s">
        <v>550</v>
      </c>
      <c r="J320" s="3" t="s">
        <v>435</v>
      </c>
      <c r="K320" s="4"/>
      <c r="L320" s="4"/>
      <c r="M320" s="4"/>
      <c r="N320" s="4"/>
      <c r="O320" s="4"/>
    </row>
    <row r="321" spans="1:15" x14ac:dyDescent="0.25">
      <c r="A321" s="7" t="s">
        <v>409</v>
      </c>
      <c r="B321" s="36" t="s">
        <v>550</v>
      </c>
      <c r="C321" s="42" t="s">
        <v>1178</v>
      </c>
      <c r="D321" s="20" t="s">
        <v>534</v>
      </c>
      <c r="E321" s="20" t="s">
        <v>823</v>
      </c>
      <c r="F321" s="24" t="s">
        <v>550</v>
      </c>
      <c r="G321" s="24" t="s">
        <v>550</v>
      </c>
      <c r="H321" s="24" t="s">
        <v>550</v>
      </c>
      <c r="I321" s="36" t="s">
        <v>550</v>
      </c>
      <c r="J321" s="3" t="s">
        <v>435</v>
      </c>
      <c r="K321" s="3" t="s">
        <v>435</v>
      </c>
      <c r="L321" s="4"/>
      <c r="M321" s="3" t="s">
        <v>435</v>
      </c>
      <c r="N321" s="3" t="s">
        <v>435</v>
      </c>
      <c r="O321" s="3" t="s">
        <v>435</v>
      </c>
    </row>
    <row r="322" spans="1:15" x14ac:dyDescent="0.25">
      <c r="A322" s="7" t="s">
        <v>411</v>
      </c>
      <c r="B322" s="47" t="s">
        <v>740</v>
      </c>
      <c r="C322" s="41" t="s">
        <v>412</v>
      </c>
      <c r="D322" s="20" t="s">
        <v>1556</v>
      </c>
      <c r="E322" s="20" t="s">
        <v>823</v>
      </c>
      <c r="F322" s="20" t="s">
        <v>845</v>
      </c>
      <c r="G322" s="20" t="s">
        <v>859</v>
      </c>
      <c r="H322" s="5" t="s">
        <v>1224</v>
      </c>
      <c r="I322" s="5" t="s">
        <v>1225</v>
      </c>
      <c r="J322" s="3" t="s">
        <v>435</v>
      </c>
      <c r="K322" s="4"/>
      <c r="L322" s="4"/>
      <c r="M322" s="4"/>
      <c r="N322" s="4"/>
      <c r="O322" s="4"/>
    </row>
    <row r="323" spans="1:15" ht="45" x14ac:dyDescent="0.25">
      <c r="A323" s="7" t="s">
        <v>234</v>
      </c>
      <c r="B323" s="37" t="s">
        <v>741</v>
      </c>
      <c r="C323" s="41" t="s">
        <v>1242</v>
      </c>
      <c r="D323" s="20" t="s">
        <v>1594</v>
      </c>
      <c r="E323" s="20" t="s">
        <v>792</v>
      </c>
      <c r="F323" s="20" t="s">
        <v>857</v>
      </c>
      <c r="G323" s="20" t="s">
        <v>861</v>
      </c>
      <c r="H323" s="5" t="s">
        <v>1203</v>
      </c>
      <c r="I323" s="11" t="s">
        <v>1204</v>
      </c>
      <c r="J323" s="3" t="s">
        <v>435</v>
      </c>
      <c r="K323" s="4"/>
      <c r="L323" s="4"/>
      <c r="M323" s="4"/>
      <c r="N323" s="4"/>
      <c r="O323" s="4"/>
    </row>
    <row r="324" spans="1:15" x14ac:dyDescent="0.25">
      <c r="A324" s="7" t="s">
        <v>413</v>
      </c>
      <c r="B324" s="36" t="s">
        <v>550</v>
      </c>
      <c r="C324" s="42" t="s">
        <v>1178</v>
      </c>
      <c r="D324" s="20" t="s">
        <v>540</v>
      </c>
      <c r="E324" s="20" t="s">
        <v>823</v>
      </c>
      <c r="F324" s="24" t="s">
        <v>550</v>
      </c>
      <c r="G324" s="24" t="s">
        <v>550</v>
      </c>
      <c r="H324" s="24" t="s">
        <v>550</v>
      </c>
      <c r="I324" s="5" t="s">
        <v>550</v>
      </c>
      <c r="J324" s="3" t="s">
        <v>435</v>
      </c>
      <c r="K324" s="4"/>
      <c r="L324" s="4"/>
      <c r="M324" s="3" t="s">
        <v>435</v>
      </c>
      <c r="N324" s="4"/>
      <c r="O324" s="4"/>
    </row>
    <row r="325" spans="1:15" ht="60" x14ac:dyDescent="0.25">
      <c r="A325" s="7" t="s">
        <v>235</v>
      </c>
      <c r="B325" s="47" t="s">
        <v>742</v>
      </c>
      <c r="C325" s="41" t="s">
        <v>236</v>
      </c>
      <c r="D325" s="28" t="s">
        <v>1396</v>
      </c>
      <c r="E325" s="20" t="s">
        <v>792</v>
      </c>
      <c r="F325" s="18" t="s">
        <v>822</v>
      </c>
      <c r="G325" s="20" t="s">
        <v>860</v>
      </c>
      <c r="H325" s="20" t="s">
        <v>570</v>
      </c>
      <c r="I325" s="22" t="s">
        <v>1395</v>
      </c>
      <c r="J325" s="3" t="s">
        <v>435</v>
      </c>
      <c r="K325" s="3" t="s">
        <v>435</v>
      </c>
      <c r="L325" s="3" t="s">
        <v>435</v>
      </c>
      <c r="M325" s="3" t="s">
        <v>435</v>
      </c>
      <c r="N325" s="3" t="s">
        <v>435</v>
      </c>
      <c r="O325" s="4"/>
    </row>
    <row r="326" spans="1:15" ht="60" x14ac:dyDescent="0.25">
      <c r="A326" s="7" t="s">
        <v>237</v>
      </c>
      <c r="B326" s="54" t="s">
        <v>742</v>
      </c>
      <c r="C326" s="41" t="s">
        <v>236</v>
      </c>
      <c r="D326" s="28" t="s">
        <v>1397</v>
      </c>
      <c r="E326" s="20" t="s">
        <v>792</v>
      </c>
      <c r="F326" s="29" t="s">
        <v>550</v>
      </c>
      <c r="G326" s="20" t="s">
        <v>861</v>
      </c>
      <c r="H326" s="20" t="s">
        <v>570</v>
      </c>
      <c r="I326" s="22" t="s">
        <v>1395</v>
      </c>
      <c r="J326" s="3" t="s">
        <v>435</v>
      </c>
      <c r="K326" s="3" t="s">
        <v>435</v>
      </c>
      <c r="L326" s="3" t="s">
        <v>435</v>
      </c>
      <c r="M326" s="3" t="s">
        <v>435</v>
      </c>
      <c r="N326" s="3" t="s">
        <v>435</v>
      </c>
      <c r="O326" s="4"/>
    </row>
    <row r="327" spans="1:15" ht="60" x14ac:dyDescent="0.25">
      <c r="A327" s="7" t="s">
        <v>238</v>
      </c>
      <c r="B327" s="47" t="s">
        <v>742</v>
      </c>
      <c r="C327" s="41" t="s">
        <v>239</v>
      </c>
      <c r="D327" s="20" t="s">
        <v>1595</v>
      </c>
      <c r="E327" s="20" t="s">
        <v>792</v>
      </c>
      <c r="F327" s="20" t="s">
        <v>858</v>
      </c>
      <c r="G327" s="20" t="s">
        <v>861</v>
      </c>
      <c r="H327" s="10" t="s">
        <v>570</v>
      </c>
      <c r="I327" s="5" t="s">
        <v>1395</v>
      </c>
      <c r="J327" s="3" t="s">
        <v>435</v>
      </c>
      <c r="K327" s="3" t="s">
        <v>435</v>
      </c>
      <c r="L327" s="3" t="s">
        <v>435</v>
      </c>
      <c r="M327" s="3" t="s">
        <v>435</v>
      </c>
      <c r="N327" s="3" t="s">
        <v>435</v>
      </c>
      <c r="O327" s="4"/>
    </row>
    <row r="328" spans="1:15" ht="30" x14ac:dyDescent="0.25">
      <c r="A328" s="7" t="s">
        <v>240</v>
      </c>
      <c r="B328" s="37" t="s">
        <v>1535</v>
      </c>
      <c r="C328" s="41" t="s">
        <v>241</v>
      </c>
      <c r="D328" s="20" t="s">
        <v>1569</v>
      </c>
      <c r="E328" s="20" t="s">
        <v>792</v>
      </c>
      <c r="F328" s="20" t="s">
        <v>989</v>
      </c>
      <c r="G328" s="20" t="s">
        <v>860</v>
      </c>
      <c r="H328" s="10" t="s">
        <v>1347</v>
      </c>
      <c r="I328" s="39" t="s">
        <v>1543</v>
      </c>
      <c r="J328" s="3" t="s">
        <v>435</v>
      </c>
      <c r="K328" s="4"/>
      <c r="L328" s="3" t="s">
        <v>435</v>
      </c>
      <c r="M328" s="3" t="s">
        <v>435</v>
      </c>
      <c r="N328" s="3" t="s">
        <v>435</v>
      </c>
      <c r="O328" s="3" t="s">
        <v>435</v>
      </c>
    </row>
    <row r="329" spans="1:15" x14ac:dyDescent="0.25">
      <c r="A329" s="7" t="s">
        <v>418</v>
      </c>
      <c r="B329" s="47" t="s">
        <v>743</v>
      </c>
      <c r="C329" s="41" t="s">
        <v>419</v>
      </c>
      <c r="D329" s="20" t="s">
        <v>1568</v>
      </c>
      <c r="E329" s="20" t="s">
        <v>823</v>
      </c>
      <c r="F329" s="20" t="s">
        <v>846</v>
      </c>
      <c r="G329" s="20" t="s">
        <v>859</v>
      </c>
      <c r="H329" s="24" t="s">
        <v>749</v>
      </c>
      <c r="I329" s="5" t="s">
        <v>552</v>
      </c>
      <c r="J329" s="3" t="s">
        <v>435</v>
      </c>
      <c r="K329" s="4"/>
      <c r="L329" s="4"/>
      <c r="M329" s="4"/>
      <c r="N329" s="4"/>
      <c r="O329" s="4"/>
    </row>
    <row r="330" spans="1:15" ht="30" x14ac:dyDescent="0.25">
      <c r="A330" s="7" t="s">
        <v>420</v>
      </c>
      <c r="B330" s="37" t="s">
        <v>617</v>
      </c>
      <c r="C330" s="41" t="s">
        <v>1243</v>
      </c>
      <c r="D330" s="20" t="s">
        <v>1557</v>
      </c>
      <c r="E330" s="20" t="s">
        <v>823</v>
      </c>
      <c r="F330" s="20" t="s">
        <v>990</v>
      </c>
      <c r="G330" s="20" t="s">
        <v>859</v>
      </c>
      <c r="H330" s="5" t="s">
        <v>1278</v>
      </c>
      <c r="I330" s="5" t="s">
        <v>1281</v>
      </c>
      <c r="J330" s="3" t="s">
        <v>435</v>
      </c>
      <c r="K330" s="3" t="s">
        <v>435</v>
      </c>
      <c r="L330" s="3" t="s">
        <v>435</v>
      </c>
      <c r="M330" s="4"/>
      <c r="N330" s="3" t="s">
        <v>435</v>
      </c>
      <c r="O330" s="3" t="s">
        <v>435</v>
      </c>
    </row>
    <row r="331" spans="1:15" x14ac:dyDescent="0.25">
      <c r="A331" s="7" t="s">
        <v>421</v>
      </c>
      <c r="B331" s="37" t="s">
        <v>1536</v>
      </c>
      <c r="C331" s="41" t="s">
        <v>422</v>
      </c>
      <c r="D331" s="20" t="s">
        <v>1558</v>
      </c>
      <c r="E331" s="20" t="s">
        <v>823</v>
      </c>
      <c r="F331" s="20" t="s">
        <v>991</v>
      </c>
      <c r="G331" s="20" t="s">
        <v>859</v>
      </c>
      <c r="H331" s="20" t="s">
        <v>758</v>
      </c>
      <c r="I331" s="5" t="s">
        <v>552</v>
      </c>
      <c r="J331" s="3" t="s">
        <v>435</v>
      </c>
      <c r="K331" s="3" t="s">
        <v>435</v>
      </c>
      <c r="L331" s="3" t="s">
        <v>435</v>
      </c>
      <c r="M331" s="3" t="s">
        <v>435</v>
      </c>
      <c r="N331" s="4"/>
      <c r="O331" s="3" t="s">
        <v>435</v>
      </c>
    </row>
    <row r="332" spans="1:15" x14ac:dyDescent="0.25">
      <c r="A332" s="7" t="s">
        <v>423</v>
      </c>
      <c r="B332" s="37" t="s">
        <v>1537</v>
      </c>
      <c r="C332" s="41" t="s">
        <v>1540</v>
      </c>
      <c r="D332" s="20" t="s">
        <v>1566</v>
      </c>
      <c r="E332" s="20" t="s">
        <v>823</v>
      </c>
      <c r="F332" s="20" t="s">
        <v>992</v>
      </c>
      <c r="G332" s="20" t="s">
        <v>859</v>
      </c>
      <c r="H332" s="10" t="s">
        <v>442</v>
      </c>
      <c r="I332" s="5" t="s">
        <v>1541</v>
      </c>
      <c r="J332" s="3" t="s">
        <v>435</v>
      </c>
      <c r="K332" s="3" t="s">
        <v>435</v>
      </c>
      <c r="L332" s="3" t="s">
        <v>435</v>
      </c>
      <c r="M332" s="3" t="s">
        <v>435</v>
      </c>
      <c r="N332" s="4"/>
      <c r="O332" s="3" t="s">
        <v>435</v>
      </c>
    </row>
    <row r="333" spans="1:15" x14ac:dyDescent="0.25">
      <c r="A333" s="7" t="s">
        <v>242</v>
      </c>
      <c r="B333" s="37" t="s">
        <v>1538</v>
      </c>
      <c r="C333" s="41" t="s">
        <v>243</v>
      </c>
      <c r="D333" s="20" t="s">
        <v>1567</v>
      </c>
      <c r="E333" s="20" t="s">
        <v>792</v>
      </c>
      <c r="F333" s="20" t="s">
        <v>993</v>
      </c>
      <c r="G333" s="20" t="s">
        <v>860</v>
      </c>
      <c r="H333" s="10" t="s">
        <v>474</v>
      </c>
      <c r="I333" s="5" t="s">
        <v>1521</v>
      </c>
      <c r="J333" s="3" t="s">
        <v>435</v>
      </c>
      <c r="K333" s="3" t="s">
        <v>435</v>
      </c>
      <c r="L333" s="3" t="s">
        <v>435</v>
      </c>
      <c r="M333" s="3" t="s">
        <v>435</v>
      </c>
      <c r="N333" s="4"/>
      <c r="O333" s="3" t="s">
        <v>435</v>
      </c>
    </row>
    <row r="334" spans="1:15" ht="45" x14ac:dyDescent="0.25">
      <c r="A334" s="7" t="s">
        <v>244</v>
      </c>
      <c r="B334" s="47" t="s">
        <v>1539</v>
      </c>
      <c r="C334" s="41" t="s">
        <v>1244</v>
      </c>
      <c r="D334" s="20" t="s">
        <v>1565</v>
      </c>
      <c r="E334" s="20" t="s">
        <v>792</v>
      </c>
      <c r="F334" s="20" t="s">
        <v>994</v>
      </c>
      <c r="G334" s="20" t="s">
        <v>860</v>
      </c>
      <c r="H334" s="10" t="s">
        <v>1329</v>
      </c>
      <c r="I334" s="5" t="s">
        <v>1542</v>
      </c>
      <c r="J334" s="3" t="s">
        <v>435</v>
      </c>
      <c r="K334" s="3" t="s">
        <v>435</v>
      </c>
      <c r="L334" s="3" t="s">
        <v>435</v>
      </c>
      <c r="M334" s="3" t="s">
        <v>435</v>
      </c>
      <c r="N334" s="4"/>
      <c r="O334" s="3" t="s">
        <v>435</v>
      </c>
    </row>
    <row r="335" spans="1:15" ht="30" x14ac:dyDescent="0.25">
      <c r="A335" s="7" t="s">
        <v>424</v>
      </c>
      <c r="B335" s="47" t="s">
        <v>744</v>
      </c>
      <c r="C335" s="41" t="s">
        <v>425</v>
      </c>
      <c r="D335" s="27" t="s">
        <v>1564</v>
      </c>
      <c r="E335" s="20" t="s">
        <v>823</v>
      </c>
      <c r="F335" s="24" t="s">
        <v>550</v>
      </c>
      <c r="G335" s="5" t="s">
        <v>794</v>
      </c>
      <c r="H335" s="10" t="s">
        <v>475</v>
      </c>
      <c r="I335" s="11" t="s">
        <v>561</v>
      </c>
      <c r="J335" s="3" t="s">
        <v>435</v>
      </c>
      <c r="K335" s="3" t="s">
        <v>435</v>
      </c>
      <c r="L335" s="3" t="s">
        <v>435</v>
      </c>
      <c r="M335" s="4"/>
      <c r="N335" s="3" t="s">
        <v>435</v>
      </c>
      <c r="O335" s="3" t="s">
        <v>435</v>
      </c>
    </row>
    <row r="336" spans="1:15" ht="45" x14ac:dyDescent="0.25">
      <c r="A336" s="7" t="s">
        <v>415</v>
      </c>
      <c r="B336" s="37" t="s">
        <v>1544</v>
      </c>
      <c r="C336" s="41" t="s">
        <v>416</v>
      </c>
      <c r="D336" s="27" t="s">
        <v>1563</v>
      </c>
      <c r="E336" s="20" t="s">
        <v>823</v>
      </c>
      <c r="F336" s="24" t="s">
        <v>550</v>
      </c>
      <c r="G336" s="5" t="s">
        <v>794</v>
      </c>
      <c r="H336" s="10" t="s">
        <v>476</v>
      </c>
      <c r="I336" s="5" t="s">
        <v>1545</v>
      </c>
      <c r="J336" s="3" t="s">
        <v>435</v>
      </c>
      <c r="K336" s="3" t="s">
        <v>435</v>
      </c>
      <c r="L336" s="4"/>
      <c r="M336" s="3" t="s">
        <v>435</v>
      </c>
      <c r="N336" s="3" t="s">
        <v>435</v>
      </c>
      <c r="O336" s="3" t="s">
        <v>435</v>
      </c>
    </row>
    <row r="337" spans="1:15" x14ac:dyDescent="0.25">
      <c r="A337" s="7" t="s">
        <v>414</v>
      </c>
      <c r="B337" s="36" t="s">
        <v>550</v>
      </c>
      <c r="C337" s="42" t="s">
        <v>1178</v>
      </c>
      <c r="D337" s="20" t="s">
        <v>541</v>
      </c>
      <c r="E337" s="20" t="s">
        <v>823</v>
      </c>
      <c r="F337" s="24" t="s">
        <v>550</v>
      </c>
      <c r="G337" s="24" t="s">
        <v>550</v>
      </c>
      <c r="H337" s="24" t="s">
        <v>550</v>
      </c>
      <c r="I337" s="5" t="s">
        <v>550</v>
      </c>
      <c r="J337" s="3" t="s">
        <v>435</v>
      </c>
      <c r="K337" s="3" t="s">
        <v>435</v>
      </c>
      <c r="L337" s="4"/>
      <c r="M337" s="4"/>
      <c r="N337" s="4"/>
      <c r="O337" s="3" t="s">
        <v>435</v>
      </c>
    </row>
    <row r="338" spans="1:15" x14ac:dyDescent="0.25">
      <c r="A338" s="7" t="s">
        <v>417</v>
      </c>
      <c r="B338" s="36" t="s">
        <v>550</v>
      </c>
      <c r="C338" s="42" t="s">
        <v>1178</v>
      </c>
      <c r="D338" s="20" t="s">
        <v>542</v>
      </c>
      <c r="E338" s="20" t="s">
        <v>823</v>
      </c>
      <c r="F338" s="24" t="s">
        <v>550</v>
      </c>
      <c r="G338" s="24" t="s">
        <v>550</v>
      </c>
      <c r="H338" s="24" t="s">
        <v>550</v>
      </c>
      <c r="I338" s="5" t="s">
        <v>550</v>
      </c>
      <c r="J338" s="3" t="s">
        <v>435</v>
      </c>
      <c r="K338" s="4"/>
      <c r="L338" s="4"/>
      <c r="M338" s="4"/>
      <c r="N338" s="4"/>
      <c r="O338" s="4"/>
    </row>
    <row r="339" spans="1:15" ht="30" x14ac:dyDescent="0.25">
      <c r="A339" s="7" t="s">
        <v>426</v>
      </c>
      <c r="B339" s="37" t="s">
        <v>1546</v>
      </c>
      <c r="C339" s="41" t="s">
        <v>427</v>
      </c>
      <c r="D339" s="20" t="s">
        <v>1562</v>
      </c>
      <c r="E339" s="20" t="s">
        <v>823</v>
      </c>
      <c r="F339" s="20" t="s">
        <v>995</v>
      </c>
      <c r="G339" s="20" t="s">
        <v>859</v>
      </c>
      <c r="H339" s="10" t="s">
        <v>1330</v>
      </c>
      <c r="I339" s="5" t="s">
        <v>1403</v>
      </c>
      <c r="J339" s="3" t="s">
        <v>435</v>
      </c>
      <c r="K339" s="3" t="s">
        <v>435</v>
      </c>
      <c r="L339" s="3" t="s">
        <v>435</v>
      </c>
      <c r="M339" s="3" t="s">
        <v>435</v>
      </c>
      <c r="N339" s="4"/>
      <c r="O339" s="3" t="s">
        <v>435</v>
      </c>
    </row>
    <row r="340" spans="1:15" x14ac:dyDescent="0.25">
      <c r="A340" s="7" t="s">
        <v>428</v>
      </c>
      <c r="B340" s="36" t="s">
        <v>550</v>
      </c>
      <c r="C340" s="42" t="s">
        <v>1178</v>
      </c>
      <c r="D340" s="20" t="s">
        <v>534</v>
      </c>
      <c r="E340" s="20" t="s">
        <v>823</v>
      </c>
      <c r="F340" s="24" t="s">
        <v>550</v>
      </c>
      <c r="G340" s="24" t="s">
        <v>550</v>
      </c>
      <c r="H340" s="24" t="s">
        <v>550</v>
      </c>
      <c r="I340" s="5" t="s">
        <v>550</v>
      </c>
      <c r="J340" s="3" t="s">
        <v>435</v>
      </c>
      <c r="K340" s="3" t="s">
        <v>435</v>
      </c>
      <c r="L340" s="3" t="s">
        <v>435</v>
      </c>
      <c r="M340" s="3" t="s">
        <v>435</v>
      </c>
      <c r="N340" s="4"/>
      <c r="O340" s="3" t="s">
        <v>435</v>
      </c>
    </row>
    <row r="341" spans="1:15" x14ac:dyDescent="0.25">
      <c r="A341" s="7" t="s">
        <v>429</v>
      </c>
      <c r="B341" s="36" t="s">
        <v>550</v>
      </c>
      <c r="C341" s="42" t="s">
        <v>1178</v>
      </c>
      <c r="D341" s="20" t="s">
        <v>543</v>
      </c>
      <c r="E341" s="20" t="s">
        <v>823</v>
      </c>
      <c r="F341" s="24" t="s">
        <v>550</v>
      </c>
      <c r="G341" s="24" t="s">
        <v>550</v>
      </c>
      <c r="H341" s="24" t="s">
        <v>550</v>
      </c>
      <c r="I341" s="5" t="s">
        <v>550</v>
      </c>
      <c r="J341" s="3" t="s">
        <v>435</v>
      </c>
      <c r="K341" s="4"/>
      <c r="L341" s="3" t="s">
        <v>435</v>
      </c>
      <c r="M341" s="3" t="s">
        <v>435</v>
      </c>
      <c r="N341" s="4"/>
      <c r="O341" s="4"/>
    </row>
    <row r="342" spans="1:15" x14ac:dyDescent="0.25">
      <c r="A342" s="7" t="s">
        <v>430</v>
      </c>
      <c r="B342" s="36" t="s">
        <v>550</v>
      </c>
      <c r="C342" s="42" t="s">
        <v>1178</v>
      </c>
      <c r="D342" s="20" t="s">
        <v>534</v>
      </c>
      <c r="E342" s="20" t="s">
        <v>823</v>
      </c>
      <c r="F342" s="24" t="s">
        <v>550</v>
      </c>
      <c r="G342" s="24" t="s">
        <v>550</v>
      </c>
      <c r="H342" s="24" t="s">
        <v>550</v>
      </c>
      <c r="I342" s="5" t="s">
        <v>550</v>
      </c>
      <c r="J342" s="3" t="s">
        <v>435</v>
      </c>
      <c r="K342" s="4"/>
      <c r="L342" s="4"/>
      <c r="M342" s="3" t="s">
        <v>435</v>
      </c>
      <c r="N342" s="4"/>
      <c r="O342" s="4"/>
    </row>
    <row r="343" spans="1:15" x14ac:dyDescent="0.25">
      <c r="A343" s="7" t="s">
        <v>245</v>
      </c>
      <c r="B343" s="37" t="s">
        <v>1547</v>
      </c>
      <c r="C343" s="41" t="s">
        <v>246</v>
      </c>
      <c r="D343" s="20" t="s">
        <v>1559</v>
      </c>
      <c r="E343" s="20" t="s">
        <v>792</v>
      </c>
      <c r="F343" s="20" t="s">
        <v>996</v>
      </c>
      <c r="G343" s="20" t="s">
        <v>860</v>
      </c>
      <c r="H343" s="10" t="s">
        <v>1348</v>
      </c>
      <c r="I343" s="5" t="s">
        <v>1531</v>
      </c>
      <c r="J343" s="3" t="s">
        <v>435</v>
      </c>
      <c r="K343" s="3" t="s">
        <v>435</v>
      </c>
      <c r="L343" s="3" t="s">
        <v>435</v>
      </c>
      <c r="M343" s="4"/>
      <c r="N343" s="3" t="s">
        <v>435</v>
      </c>
      <c r="O343" s="3" t="s">
        <v>435</v>
      </c>
    </row>
    <row r="344" spans="1:15" x14ac:dyDescent="0.25">
      <c r="A344" s="7" t="s">
        <v>433</v>
      </c>
      <c r="B344" s="47" t="s">
        <v>745</v>
      </c>
      <c r="C344" s="41" t="s">
        <v>434</v>
      </c>
      <c r="D344" s="20" t="s">
        <v>1560</v>
      </c>
      <c r="E344" s="20" t="s">
        <v>823</v>
      </c>
      <c r="F344" s="20" t="s">
        <v>833</v>
      </c>
      <c r="G344" s="20" t="s">
        <v>859</v>
      </c>
      <c r="H344" s="24" t="s">
        <v>749</v>
      </c>
      <c r="I344" s="5" t="s">
        <v>552</v>
      </c>
      <c r="J344" s="3" t="s">
        <v>435</v>
      </c>
      <c r="K344" s="3" t="s">
        <v>435</v>
      </c>
      <c r="L344" s="3" t="s">
        <v>435</v>
      </c>
      <c r="M344" s="3" t="s">
        <v>435</v>
      </c>
      <c r="N344" s="3" t="s">
        <v>435</v>
      </c>
      <c r="O344" s="4"/>
    </row>
    <row r="345" spans="1:15" x14ac:dyDescent="0.25">
      <c r="A345" s="7" t="s">
        <v>431</v>
      </c>
      <c r="B345" s="36" t="s">
        <v>550</v>
      </c>
      <c r="C345" s="41" t="s">
        <v>432</v>
      </c>
      <c r="D345" s="20" t="s">
        <v>1561</v>
      </c>
      <c r="E345" s="20" t="s">
        <v>823</v>
      </c>
      <c r="F345" s="20" t="s">
        <v>997</v>
      </c>
      <c r="G345" s="20" t="s">
        <v>859</v>
      </c>
      <c r="H345" s="24" t="s">
        <v>749</v>
      </c>
      <c r="I345" s="5" t="s">
        <v>552</v>
      </c>
      <c r="J345" s="3" t="s">
        <v>435</v>
      </c>
      <c r="K345" s="4"/>
      <c r="L345" s="3" t="s">
        <v>435</v>
      </c>
      <c r="M345" s="3" t="s">
        <v>435</v>
      </c>
      <c r="N345" s="3" t="s">
        <v>435</v>
      </c>
      <c r="O345" s="3" t="s">
        <v>435</v>
      </c>
    </row>
  </sheetData>
  <sortState ref="A2:K283">
    <sortCondition ref="A2:A283"/>
  </sortState>
  <mergeCells count="2">
    <mergeCell ref="A91:A95"/>
    <mergeCell ref="A159:A213"/>
  </mergeCells>
  <conditionalFormatting sqref="K63:O63">
    <cfRule type="containsText" dxfId="1" priority="2" operator="containsText" text="FALSE">
      <formula>NOT(ISERROR(SEARCH("FALSE",K63)))</formula>
    </cfRule>
  </conditionalFormatting>
  <conditionalFormatting sqref="K1:O1048576">
    <cfRule type="containsText" dxfId="0" priority="1" operator="containsText" text="false">
      <formula>NOT(ISERROR(SEARCH("false",K1)))</formula>
    </cfRule>
  </conditionalFormatting>
  <pageMargins left="0.23622047244094491" right="0.23622047244094491" top="0.74803149606299213" bottom="0.74803149606299213" header="0.31496062992125984" footer="0.31496062992125984"/>
  <pageSetup paperSize="9" orientation="landscape" r:id="rId1"/>
  <headerFooter>
    <oddHeader>&amp;C&amp;P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. Viberg et al. 2017</vt:lpstr>
      <vt:lpstr>'Table S4. Viberg et al. 2017'!Print_Titles</vt:lpstr>
    </vt:vector>
  </TitlesOfParts>
  <Company>Charles Darw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U</dc:creator>
  <cp:lastModifiedBy>USC</cp:lastModifiedBy>
  <cp:lastPrinted>2016-03-10T05:05:30Z</cp:lastPrinted>
  <dcterms:created xsi:type="dcterms:W3CDTF">2016-03-08T05:30:34Z</dcterms:created>
  <dcterms:modified xsi:type="dcterms:W3CDTF">2017-03-02T04:44:04Z</dcterms:modified>
</cp:coreProperties>
</file>